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served miRNAs" sheetId="1" state="visible" r:id="rId2"/>
    <sheet name="normalized reads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2" uniqueCount="458">
  <si>
    <t xml:space="preserve">Reads</t>
  </si>
  <si>
    <t xml:space="preserve">miRNA family</t>
  </si>
  <si>
    <t xml:space="preserve">miRNA ID</t>
  </si>
  <si>
    <t xml:space="preserve">Leaf</t>
  </si>
  <si>
    <t xml:space="preserve">Root</t>
  </si>
  <si>
    <t xml:space="preserve">Stem</t>
  </si>
  <si>
    <t xml:space="preserve">PT1</t>
  </si>
  <si>
    <t xml:space="preserve">PT2</t>
  </si>
  <si>
    <t xml:space="preserve">PT3</t>
  </si>
  <si>
    <t xml:space="preserve">PT4</t>
  </si>
  <si>
    <t xml:space="preserve">locus</t>
  </si>
  <si>
    <t xml:space="preserve">mature Sequence</t>
  </si>
  <si>
    <t xml:space="preserve">miRNA*</t>
  </si>
  <si>
    <t xml:space="preserve">Hairpin Sequence</t>
  </si>
  <si>
    <t xml:space="preserve">Start</t>
  </si>
  <si>
    <t xml:space="preserve"> End</t>
  </si>
  <si>
    <t xml:space="preserve">Orientation</t>
  </si>
  <si>
    <t xml:space="preserve">sRNA length</t>
  </si>
  <si>
    <t xml:space="preserve">Hairpin Length</t>
  </si>
  <si>
    <t xml:space="preserve">Hairpin Start</t>
  </si>
  <si>
    <t xml:space="preserve">Hairpin End</t>
  </si>
  <si>
    <t xml:space="preserve">Hairpin Structure</t>
  </si>
  <si>
    <t xml:space="preserve">Minimum Free Energy(MFE)</t>
  </si>
  <si>
    <t xml:space="preserve">Adjusted MFE</t>
  </si>
  <si>
    <t xml:space="preserve">Hairpin G/C%</t>
  </si>
  <si>
    <t xml:space="preserve">miRNA* Start Coord</t>
  </si>
  <si>
    <t xml:space="preserve">miRNA* End Coord</t>
  </si>
  <si>
    <t xml:space="preserve">P_Val</t>
  </si>
  <si>
    <t xml:space="preserve">miR157</t>
  </si>
  <si>
    <t xml:space="preserve">miR157_1</t>
  </si>
  <si>
    <t xml:space="preserve">chr06</t>
  </si>
  <si>
    <t xml:space="preserve">TTGACAGAAGATAGAGAGCAC</t>
  </si>
  <si>
    <t xml:space="preserve">NO</t>
  </si>
  <si>
    <t xml:space="preserve">TTGACAGAAGATAGAGAGCACTAATGATGATATGCTAATTTCATTCAGCAAAAGCATCTCACTTCATTTGTGCTCTCTATGCTTCTGTCA</t>
  </si>
  <si>
    <t xml:space="preserve">Plus</t>
  </si>
  <si>
    <t xml:space="preserve">&lt;&lt;&lt;&lt;&lt;&lt;&lt;&lt;&lt;&lt;&lt;&lt;&lt;&lt;&lt;&lt;&lt;&lt;&lt;&lt;.((((((((.(((((................))))).)))..))))).))))))))))).)))))))))</t>
  </si>
  <si>
    <t xml:space="preserve">miR157_2</t>
  </si>
  <si>
    <t xml:space="preserve">chr02</t>
  </si>
  <si>
    <t xml:space="preserve">GGGCGAGCTGTTGTTGACAGAAGATAGAGAGCACGAATAATGGAAGCTGCATGCACCTTAATTCTTTGTGCTCTCTATTCTTCTGTCATCATCCTCAGCCC</t>
  </si>
  <si>
    <t xml:space="preserve">(((((((....((-&lt;&lt;&lt;&lt;&lt;&lt;&lt;&lt;&lt;&lt;&lt;&lt;&lt;&lt;&lt;&lt;&lt;&lt;&lt;&lt;(((.(((..(((.((....)).))).))).))))))))))))).)))))))))).))..))).))))</t>
  </si>
  <si>
    <t xml:space="preserve">miR157_3</t>
  </si>
  <si>
    <t xml:space="preserve">chr03</t>
  </si>
  <si>
    <t xml:space="preserve">GCTCTCTATGCTTCCGTCATC(3) GCTCTCTATGCTTCCGTCATCC(6) </t>
  </si>
  <si>
    <t xml:space="preserve">TTGACAGAAGATAGAGAGCACATATGATGAAATGCTGCTGCTGCTAAATCTGTCTGGAGAGTCCAACAATAAATAAAAGCATTTCACTTCATTTGTGCTCTCTATGCTTCCGTCATCC</t>
  </si>
  <si>
    <t xml:space="preserve">&lt;&lt;&lt;&lt;-&lt;&lt;&lt;&lt;&lt;&lt;&lt;&lt;&lt;&lt;&lt;&lt;&lt;&lt;&lt;(.(((((((((((((((....))......(((.(((.....)))))).........)))))))))..)))).)))))))))))).)))).))))</t>
  </si>
  <si>
    <t xml:space="preserve">miR156</t>
  </si>
  <si>
    <t xml:space="preserve">miR156_1</t>
  </si>
  <si>
    <t xml:space="preserve">chr12</t>
  </si>
  <si>
    <t xml:space="preserve">TGACAGAAGAGAGTGAGCAC</t>
  </si>
  <si>
    <t xml:space="preserve">AAGGTGACAGAAGAGAGTGAGCACACATGGTATTTTCTTACATTATAGTATATATGGATGTTTGAAGCTATGCGTGCTCACCCTCTATCTGTCACCTT</t>
  </si>
  <si>
    <t xml:space="preserve">Minus</t>
  </si>
  <si>
    <t xml:space="preserve">((((&lt;&lt;&lt;&lt;&lt;&lt;&lt;&lt;&lt;&lt;&lt;-&lt;&lt;&lt;&lt;&lt;&lt;&lt;&lt;.((((((...(((..((((((((.....))).)))))..))))))))).)))))))).)))).)))))))))))</t>
  </si>
  <si>
    <t xml:space="preserve">miR156_2</t>
  </si>
  <si>
    <t xml:space="preserve">chr07</t>
  </si>
  <si>
    <t xml:space="preserve">TGGATGTGTGACAGAAGAGAGTGAGCACACATGGTTCTTTCATGGATTATTCCCCATGTTTAAAAGCTCTGCGTGCTCACGCTCTATCTGTCACACACCA</t>
  </si>
  <si>
    <t xml:space="preserve">(((.((((&lt;&lt;&lt;&lt;&lt;&lt;&lt;&lt;&lt;&lt;&lt;-&lt;&lt;&lt;&lt;&lt;&lt;&lt;&lt;.((.((((.((.(((((........)))))...)).)))).)).)))))))).)))).))))))))))))))</t>
  </si>
  <si>
    <t xml:space="preserve">miR156_3</t>
  </si>
  <si>
    <t xml:space="preserve">TGCTCACTTCTCATTCTGTCA(6) TGTGCTCACTTCTCATTCTG(1) </t>
  </si>
  <si>
    <t xml:space="preserve">AGACTGACAGAAGAGAGTGAGCACACGCAGTCGAATTGTATAAACATTTATACAATTGTCATTTGCGTGTGCTCACTTCTCATTCTGTCAGCTCT</t>
  </si>
  <si>
    <t xml:space="preserve">((((&lt;&lt;&lt;&lt;&lt;&lt;&lt;&lt;&lt;&lt;&lt;&lt;&lt;&lt;&lt;&lt;&lt;&lt;&lt;&lt;((((((..(((((((((((....)))))))))..))..)))))))}}}}}}}=}}}}=}}}}}}}}).)))</t>
  </si>
  <si>
    <t xml:space="preserve">miR156_4</t>
  </si>
  <si>
    <t xml:space="preserve">chr08</t>
  </si>
  <si>
    <t xml:space="preserve">GCTTACTCTCTATCTGTCAC(6) GCTTACTCTCTATCTGTCACC(187) </t>
  </si>
  <si>
    <t xml:space="preserve">GGTGACAGAAGAGAGTGAGCACACATGGTGTTTTCTTGCATGATGTTTATATGCTTGAAACTATGTGTGCTTACTCTCTATCTGTCACC</t>
  </si>
  <si>
    <t xml:space="preserve">((&lt;&lt;&lt;&lt;&lt;&lt;&lt;&lt;&lt;&lt;&lt;&lt;&lt;&lt;&lt;&lt;&lt;&lt;&lt;&lt;(((((((...(((..(((((.......)))))..))))))))))))}}}}}}}}}}}=}}}}}}}}}</t>
  </si>
  <si>
    <t xml:space="preserve">miR156_5</t>
  </si>
  <si>
    <t xml:space="preserve">TGCTCACTGCTCTATCTGTCA(1) GCTCACTGCTCTATCTGTCAC(1) TGTGCTCACTGCTCTATCTG(1) </t>
  </si>
  <si>
    <t xml:space="preserve">GGTGACAGAAGAGAGTGAGCACACATGGTGTTTTCTAGCATGATGTTTACATGCTTGAAACTATGTGTGCTCACTGCTCTATCTGTCACC</t>
  </si>
  <si>
    <t xml:space="preserve">((&lt;&lt;&lt;&lt;&lt;&lt;&lt;&lt;&lt;&lt;&lt;&lt;&lt;&lt;&lt;&lt;&lt;&lt;&lt;&lt;(((((((...(((.((((((.......)))))).)))))))))))}}}}}}}}=}}}}=}}}}}}}))</t>
  </si>
  <si>
    <t xml:space="preserve">miR156_6</t>
  </si>
  <si>
    <t xml:space="preserve">GGGCGGTGACAGAAGAGAGTGAGCACACATGGTGTTTTCTGGCATGATGTTTATATTTATGCTTGAAACTATGTGTGCTCACTGCTCTATCTGTCACCTCCC</t>
  </si>
  <si>
    <t xml:space="preserve">(((.((&lt;&lt;&lt;&lt;&lt;&lt;&lt;&lt;&lt;&lt;&lt;&lt;&lt;&lt;&lt;&lt;&lt;&lt;&lt;&lt;(((((((...(((.(((((((.........))))))).)))))))))))}}}}}}}}=}}}}=}}}}}}})).)))</t>
  </si>
  <si>
    <t xml:space="preserve">miR172</t>
  </si>
  <si>
    <t xml:space="preserve">miR172_1</t>
  </si>
  <si>
    <t xml:space="preserve">chr05</t>
  </si>
  <si>
    <t xml:space="preserve">AGAATCTTGATGATGCTGCAT</t>
  </si>
  <si>
    <t xml:space="preserve">GCAGCACCATCAAGATTCACA(1) </t>
  </si>
  <si>
    <t xml:space="preserve">TTGCTAGTGCAGCACCATCAAGATTCACATAGAAAATATGGACTATGAAATGAAATATGCCCAATTTTTGAATACATGAGAATCTTGATGATGCTGCATTGGCAA</t>
  </si>
  <si>
    <t xml:space="preserve">(((((((({{{{{{={{{{{{{{{{{={{(.((((((.(((.((((........))).).)))))))))......)))-&gt;&gt;&gt;&gt;&gt;&gt;&gt;&gt;&gt;&gt;&gt;-&gt;&gt;&gt;&gt;&gt;&gt;&gt;&gt;))))))</t>
  </si>
  <si>
    <t xml:space="preserve">miR172_2</t>
  </si>
  <si>
    <t xml:space="preserve">GGTGTAGCATCATCAAGATTCACATGCAAATTAAATGCAAGGTTGTGGCAGATCTATTTTTAAAGGGCCTTTTCAAAGTGAGAATCTTGATGATGCTGCATC</t>
  </si>
  <si>
    <t xml:space="preserve">(((((((((((((((((((((.((((((.......))).(((((.(...(((.....)))...).))))).......)))-&gt;&gt;&gt;&gt;&gt;&gt;&gt;&gt;&gt;&gt;&gt;&gt;&gt;&gt;&gt;&gt;&gt;&gt;&gt;&gt;)</t>
  </si>
  <si>
    <t xml:space="preserve">miR172_3</t>
  </si>
  <si>
    <t xml:space="preserve">AGTCGTTGTTTGCGTATGTAGCATAATCAAGATTCACATGAAAAGTTGCAAATTTGTTATATAATTGATGAAATTAATGGCTAGCTATTTGAAATTCATGAGAATCTTGATGATGCTGCATCAGCAATAAATGACT</t>
  </si>
  <si>
    <t xml:space="preserve">(((((((..((((..(((((((((.((((((((((.((((((...((.(((((..(((((.(((((.....)))))))))).....))))))).))))))-&gt;&gt;&gt;&gt;&gt;&gt;&gt;&gt;&gt;&gt;-&gt;&gt;&gt;&gt;&gt;&gt;&gt;&gt;&gt;..))))..)))))))</t>
  </si>
  <si>
    <t xml:space="preserve">miR172_4</t>
  </si>
  <si>
    <t xml:space="preserve">chr11</t>
  </si>
  <si>
    <t xml:space="preserve">GTAGCATCATCAAGATTCATA(1) </t>
  </si>
  <si>
    <t xml:space="preserve">AGTTGTTGTTTGCAGATGTAGCATCATCAAGATTCATACATGAAAATTAAGAGGCAAGGTTATATATGTAGCTTTAATTGAAATGAAAAATAAAATATATCATGACCATGTCTATTTATTTTAAAGTGAGAATCTTGATGATGCTGCATCAGCAATAAATAACT</t>
  </si>
  <si>
    <t xml:space="preserve">(((((((..((((.((({{{{{{{{{{{{{{{{{{={{(...(((((....(((((.((((((((((((...((((.((........)).)))))))))).)))))).)))))....)))))...)))-&gt;&gt;&gt;&gt;&gt;&gt;&gt;&gt;&gt;&gt;&gt;&gt;&gt;&gt;&gt;&gt;&gt;&gt;&gt;&gt;).))))..)))))))</t>
  </si>
  <si>
    <t xml:space="preserve">miR172_5</t>
  </si>
  <si>
    <t xml:space="preserve">GGGAATCTTGATGATGCTGCA</t>
  </si>
  <si>
    <t xml:space="preserve">GGAGCATCATCAAGATTCACA(2) </t>
  </si>
  <si>
    <t xml:space="preserve">TTTGCAGGTGGAGCATCATCAAGATTCACATAGCTATATTAGGGCTTTTATAATTTTTAAAAGCCCTATGACGATGTGTGGGAATCTTGATGATGCTGCAGCGGCAAA</t>
  </si>
  <si>
    <t xml:space="preserve">(((((.(.({={{{{{{{{{{{{{{{{{{{((.......(((((((((((.......)))))))))))......)))))--&gt;&gt;&gt;&gt;&gt;&gt;&gt;&gt;&gt;&gt;&gt;&gt;&gt;&gt;&gt;&gt;-&gt;&gt;.).)))))</t>
  </si>
  <si>
    <t xml:space="preserve">miR172_6</t>
  </si>
  <si>
    <t xml:space="preserve">chr10</t>
  </si>
  <si>
    <t xml:space="preserve">TGAATCTTGATGATGCTGCAT</t>
  </si>
  <si>
    <t xml:space="preserve">AGTCGTTGTTTGCAAATGCAGCACTATTAAGATTCTCAAATATTCGACATTAAAATGCAATTAAATGTGAATCTTGATGATGCTGCATTAGCAATAACCGACT</t>
  </si>
  <si>
    <t xml:space="preserve">((((((((((.((.(((((((((.(((((((((((.((...(((.(.(((....)))))))....))-&gt;&gt;&gt;&gt;&gt;&gt;&gt;&gt;&gt;&gt;&gt;-&gt;&gt;&gt;&gt;&gt;&gt;&gt;&gt;).))))))).)))))</t>
  </si>
  <si>
    <t xml:space="preserve">miR164</t>
  </si>
  <si>
    <t xml:space="preserve">miR164_1</t>
  </si>
  <si>
    <t xml:space="preserve">chr01</t>
  </si>
  <si>
    <t xml:space="preserve">TGGAGAAGCAGGGCACGTGCA</t>
  </si>
  <si>
    <t xml:space="preserve">CACGTGTTCTCCTTCTCCAA(7) CACGTGTTCTCCTTCTCCAAC(103) </t>
  </si>
  <si>
    <t xml:space="preserve">GGGTGGGTAGCTCATGTTGGAGAAGCAGGGCACGTGCAAATTCTTGTATTCGACGATATACGCATTACTATTGGTAATGCATGTGTTTTGCACGTGTTCTCCTTCTCCAACCCGAGTTTCCTACCT</t>
  </si>
  <si>
    <t xml:space="preserve">(((((((.(((((..((&lt;&lt;&lt;&lt;&lt;&lt;&lt;&lt;-&lt;&lt;&lt;&lt;&lt;&lt;&lt;&lt;&lt;&lt;&lt;&lt;((....((((((....)))))).(((((((.....)))))))......))))}}}}}}}}}}=}}}}}}}}}}..))))).)))))))</t>
  </si>
  <si>
    <t xml:space="preserve">miR164_2</t>
  </si>
  <si>
    <t xml:space="preserve">chr09</t>
  </si>
  <si>
    <t xml:space="preserve">CATGTGCCTGTTTTCCCCATC(3) ATGTGCCTGTTTTCCCCATC(1) </t>
  </si>
  <si>
    <t xml:space="preserve">AGGTGAGTGTTGATCGAGATGGAGAAGCAGGGCACGTGCATTACTAACTCATACGCAAGATTTGTCGGTGTTTCGAAAATTCTGCTATCATAGTACTGTATTTTACAGCATATACTGGTTGTACTTTACATGTATGTGGTAAAATGATGAGTTAGTTATTCATGTGCCTGTTTTCCCCATCATGACCACTCAACCT</t>
  </si>
  <si>
    <t xml:space="preserve">(((((((((....(((.((&lt;&lt;&lt;-&lt;&lt;&lt;&lt;--&lt;&lt;&lt;&lt;&lt;&lt;&lt;&lt;&lt;-&lt;(.((((((((((..(((..((((.((((....))))))))..)))(((((((.(((((((...((((((........))))))...)))).)))))))))).....)))))))))).)).}}}}}}}}}==}}}}=}}}}}.))).))))).))))</t>
  </si>
  <si>
    <t xml:space="preserve">miR164_3</t>
  </si>
  <si>
    <t xml:space="preserve">TGGAGAAGCAGGGCACATGCT</t>
  </si>
  <si>
    <t xml:space="preserve">GCATGTGCTCTAGCTCTCCAGC(1) CATGTGCTCTAGCTCTCCAGC(13) </t>
  </si>
  <si>
    <t xml:space="preserve">TTAAGCTGGAGAAGCAGGGCACATGCTGAATTACTTGAAACTTTGATTATTCAAGAATTTTGCATGTGCTCTAGCTCTCCAGCTTAA</t>
  </si>
  <si>
    <t xml:space="preserve">((((((&lt;&lt;&lt;&lt;&lt;&lt;-&lt;&lt;&lt;&lt;&lt;&lt;&lt;&lt;&lt;&lt;&lt;&lt;&lt;-(((((.((((((..........))))))))))).)}}}}}}}}}}=}}}}}}}}}}))))</t>
  </si>
  <si>
    <t xml:space="preserve">miR166</t>
  </si>
  <si>
    <t xml:space="preserve">miR166_1</t>
  </si>
  <si>
    <t xml:space="preserve">TCGGACCAGGCTTCATTCCTC</t>
  </si>
  <si>
    <t xml:space="preserve">GGAATGTTGTTTGGTTCGAAA(1) TGAGGGGAATGTTGTTTGGTT(3) </t>
  </si>
  <si>
    <t xml:space="preserve">GTTGAGGGGAATGTTGTTTGGTTCGAAATCATTCAACAAATTAAAGTCCATCTCGATGATCAATGAATTGAATGATTTCGGACCAGGCTTCATTCCTCCCAAC</t>
  </si>
  <si>
    <t xml:space="preserve">(({{={{{{{{{{=={{{{{{{{(((((((((((((...(((...(((......)))....)))...))))))))))&gt;&gt;&gt;&gt;&gt;&gt;&gt;&gt;&gt;&gt;&gt;--&gt;&gt;&gt;&gt;&gt;&gt;&gt;&gt;.))))</t>
  </si>
  <si>
    <t xml:space="preserve">miR166_2</t>
  </si>
  <si>
    <t xml:space="preserve">TCGGACCAGGCTTCATTCCCC</t>
  </si>
  <si>
    <t xml:space="preserve">GGGGAATGTTGTCTGGCTCGA(1) GGGGAATGTTGTCTGGCTCGAA(1) AGGGGAATGTTGTCTGGCTCG(1) GGAATGTTGTCTGGCTCGAA(1) GGAATGTTGTCTGGCTCGAAG(85) GGAATGTTGTCTGGCTCGAAGT(6) GAATGTTGTCTGGCTCGAAGT(6) </t>
  </si>
  <si>
    <t xml:space="preserve">TTCCAGATTTGAGGGGAATGTTGTCTGGCTCGAAGTCATTATGTCTTCTCGATCATTTAAGTACTATAGATCGAACCAATTCAATTTATATTTTTAAATCTAGTGTAAATATATATGATCACCATGAGTTAGTGTCTTCGGACCAGGCTTCATTCCCCCCAATTTGGAA</t>
  </si>
  <si>
    <t xml:space="preserve">(((((((((.(.(({{{{{{=={{{{{{=={{{{{.(((((..((.....((((.((((((...(((((((.(((....))).)))))))..))))))....(((((....))))))))).....))..))))).))&gt;&gt;&gt;--&gt;&gt;&gt;&gt;&gt;&gt;--&gt;&gt;&gt;&gt;&gt;&gt;&gt;&gt;).)))))))))</t>
  </si>
  <si>
    <t xml:space="preserve">miR166_3</t>
  </si>
  <si>
    <t xml:space="preserve">GGGGAATGTTGTCTGGCTCGA(1) GGAATGTTGTCTGGCTCGAG(49) GGGAATGTTGTCTGGCTCGAGG(1) GGAATGTTGTCTGGCTCGAGG(3492) GAATGTTGTCTGGCTCGAGG(11) GGAATGTTGTCTGGCTCGAGGA(32) TGCGGGGAATGTTGTCTGGCT(1) GAATGTTGTCTGGCTCGAGGA(1) </t>
  </si>
  <si>
    <t xml:space="preserve">GAGAGCTTTTGTATTGCGGGGAATGTTGTCTGGCTCGAGGAATCAAATTCTTTATTACTCATAGATCTGTATATTGTTTATAGATCTATAATGTTTTTGACGTCGTCGGACCAGGCTTCATTCCCCACAATGAATATTGCTCTC</t>
  </si>
  <si>
    <t xml:space="preserve">((((((..(..(((((.(({{{{{{=={{{{{{=={{{={(.(((((.....(((((....((((((((((.......)))))))))))))))..)))))..)).&gt;&gt;&gt;--&gt;&gt;&gt;&gt;&gt;&gt;--&gt;&gt;&gt;&gt;&gt;&gt;&gt;&gt;.)))))...)..))))))</t>
  </si>
  <si>
    <t xml:space="preserve">miR166_4</t>
  </si>
  <si>
    <t xml:space="preserve">GGAATGTTGTTTGGCTCGAGG(1) </t>
  </si>
  <si>
    <t xml:space="preserve">ATTTTGAGGGGAATGTTGTTTGGCTCGAGGCCACCAACTTCATCTAATGTAAGCAACTCTTGTTAGTGTCGTCGGACCAGGCTTCATTCCCCTCAAAAT</t>
  </si>
  <si>
    <t xml:space="preserve">((((((((({{{{{{=={{{{{{=={{{={.(((.(((.......................))).))).).&gt;&gt;&gt;--&gt;&gt;&gt;&gt;&gt;&gt;--&gt;&gt;&gt;&gt;&gt;&gt;&gt;&gt;)))))))</t>
  </si>
  <si>
    <t xml:space="preserve">miR166_5</t>
  </si>
  <si>
    <t xml:space="preserve">AGAATGTCGTCTGGTTCGAG(2) AGAATGTCGTCTGGTTCGAGA(93) GAATGTCGTCTGGTTCGAGA(50) AGAATGTCGTCTGGTTCGAGAT(2) GAATGTCGTCTGGTTCGAGAT(13) </t>
  </si>
  <si>
    <t xml:space="preserve">GTTGAGGAGAATGTCGTCTGGTTCGAGATCTTTCATAAGAAGGTAACATGCAATGAGATGATTTCGGACCAGGCTTCATTCCCCTCAAC</t>
  </si>
  <si>
    <t xml:space="preserve">(((((((={{{{{=={{{{{{{{{{{{{((((((((.....(....).....)))))).))))&gt;&gt;&gt;&gt;&gt;&gt;&gt;&gt;&gt;&gt;&gt;--&gt;&gt;&gt;&gt;&gt;-&gt;&gt;)))))</t>
  </si>
  <si>
    <t xml:space="preserve">miR166_6</t>
  </si>
  <si>
    <t xml:space="preserve">AGAATGTTGTCTGGTTCGTG(2) AGAATGTTGTCTGGTTCGTGA(2) </t>
  </si>
  <si>
    <t xml:space="preserve">GTTAAGGAGAATGTTGTCTGGTTCGTGACCATATATCCTTCATCATATAAATGATCTCGGACCAGGCTTCATTCCCCTCAAC</t>
  </si>
  <si>
    <t xml:space="preserve">(((.(((={{{{{=={{{{{{{{{{={(.(((((((........)))))..)).))-&gt;&gt;&gt;&gt;&gt;&gt;&gt;&gt;&gt;&gt;--&gt;&gt;&gt;&gt;&gt;-&gt;&gt;).)))</t>
  </si>
  <si>
    <t xml:space="preserve">miR169</t>
  </si>
  <si>
    <t xml:space="preserve">miR169_1</t>
  </si>
  <si>
    <t xml:space="preserve">CAGCCAAGGATGACTTGCCGA</t>
  </si>
  <si>
    <t xml:space="preserve">CAGCCAAGGATGACTTGCCGAGATGTTGTAACCCAATATTGCAATGACGTATCGGCAGGTCATCTTTGGC</t>
  </si>
  <si>
    <t xml:space="preserve">&lt;&lt;&lt;&lt;&lt;&lt;&lt;&lt;&lt;&lt;&lt;&lt;&lt;&lt;&lt;&lt;&lt;&lt;&lt;.(((((((((.......)))))...)))).)))))))))))))))))))</t>
  </si>
  <si>
    <t xml:space="preserve">miR169_2</t>
  </si>
  <si>
    <t xml:space="preserve">TGGCAAGCATCCTTGGCGACT</t>
  </si>
  <si>
    <t xml:space="preserve">GTAGCCAAGGATGACTTGCCT(1) TAGCCAAGGATGACTTGCCT(83) TAGCCAAGGATGACTTGCCTT(3) TAGCCAAGGATGACTTGCCTTT(4) </t>
  </si>
  <si>
    <t xml:space="preserve">TGTTTAGTAGCCAAGGATGACTTGCCTTTCATCAATGCCTTGTAAAAAGGAAATTAATTAAAATCCTTTTTATGGTATTGGGAAAATGAGTGGCAAGCATCCTTGGCGACTTGACA</t>
  </si>
  <si>
    <t xml:space="preserve">((((.(({={{{{{{{{{{={{{{{{=((((((((((((..((((((((((............))))))))))))))))).....)))))-&gt;&gt;&gt;&gt;&gt;&gt;&gt;&gt;&gt;&gt;&gt;&gt;&gt;&gt;&gt;&gt;-&gt;&gt;&gt;.))))</t>
  </si>
  <si>
    <t xml:space="preserve">miR169_3</t>
  </si>
  <si>
    <t xml:space="preserve">CAGCCAAGGATGACTTGCCG</t>
  </si>
  <si>
    <t xml:space="preserve">TCCGGCAAGTTGTTTTTGGCT(5) </t>
  </si>
  <si>
    <t xml:space="preserve">CAGCCAAGGATGACTTGCCGGACCAAAAGTTGTGAGCATTTTCTGGTTCCGGCAAGTTGTTTTTGGCT</t>
  </si>
  <si>
    <t xml:space="preserve">&lt;&lt;&lt;&lt;&lt;&lt;&lt;&lt;&lt;--&lt;&lt;&lt;&lt;&lt;&lt;&lt;&lt;(((((.(((.((....)).))).))).}}}}}}}}}}==}}}}}}}}}</t>
  </si>
  <si>
    <t xml:space="preserve">miR169_4</t>
  </si>
  <si>
    <t xml:space="preserve">CGGCAGGTCATCTTTGGCTAC(4) </t>
  </si>
  <si>
    <t xml:space="preserve">GGGAGTGGATTGCAGCCAAGGATGACTTGCCGAGATGTTGTAACCCAATATTGCAATGACGTATCGGCAGGTCATCTTTGGCTACATTTTACTCTC</t>
  </si>
  <si>
    <t xml:space="preserve">(((((((((.((-&lt;&lt;&lt;&lt;&lt;&lt;&lt;&lt;&lt;&lt;&lt;&lt;&lt;&lt;&lt;&lt;&lt;&lt;&lt;(.(((((((((.......)))))...)))).)}}}}}}}}}}}}}}}}}}}=}).)))))))))</t>
  </si>
  <si>
    <t xml:space="preserve">miR169_5</t>
  </si>
  <si>
    <t xml:space="preserve">TGCAGCCAAGGATGACTTGCCGGCAAGCTCGATCAATTCTGCTTCATGTCTGGCAAGTCATTTTTGGCTACA</t>
  </si>
  <si>
    <t xml:space="preserve">((-&lt;&lt;&lt;&lt;&lt;&lt;&lt;&lt;&lt;&lt;&lt;&lt;&lt;&lt;&lt;&lt;&lt;&lt;&lt;((((((..((.....)).)))...)).)))))))))))))))))))).))</t>
  </si>
  <si>
    <t xml:space="preserve">miR394</t>
  </si>
  <si>
    <t xml:space="preserve">miR394_1</t>
  </si>
  <si>
    <t xml:space="preserve">TTGGCATTCTGTCCACCTCC</t>
  </si>
  <si>
    <t xml:space="preserve">TGTAGAGTCATTTTGGCATTCTGTCCACCTCCCAGCTTACTGAGGACTGAGGAGGGGGCCAAAGTGCCAAACTAGCTCTGCA</t>
  </si>
  <si>
    <t xml:space="preserve">(((((((..(.(&lt;&lt;&lt;&lt;&lt;&lt;&lt;&lt;--&lt;&lt;&lt;&lt;-&lt;&lt;&lt;&lt;&lt;((((((....))).))).)))))))))...))))))))).)..)))))))</t>
  </si>
  <si>
    <t xml:space="preserve">miR394_2</t>
  </si>
  <si>
    <t xml:space="preserve">AGGTGGGCATACTGCCAATA(3) </t>
  </si>
  <si>
    <t xml:space="preserve">ACAGAGTTCATTGGCATTCTGTCCACCTCCCTCGTTCTTTTTTCGAAAAAAGTAGGAGGAAAGCAAGATTAGTGTGGAGGTGGGCATACTGCCAATAGAGCTGTGT</t>
  </si>
  <si>
    <t xml:space="preserve">(((.((((((&lt;&lt;&lt;&lt;&lt;&lt;-&lt;-&lt;&lt;&lt;&lt;&lt;&lt;&lt;&lt;&lt;&lt;&lt;(.(..(((((((((..............))))).))))...).).))}}}}}}}}}=}=}}}}}}}=))))).)))</t>
  </si>
  <si>
    <t xml:space="preserve">miR397</t>
  </si>
  <si>
    <t xml:space="preserve">miR397_1</t>
  </si>
  <si>
    <t xml:space="preserve">TCATTGAGTGCAGCGTTGATG</t>
  </si>
  <si>
    <t xml:space="preserve">TCATCAACGCTACACTCAATC(59) CATCAACGCTACACTCAATC(7) TCATCAACGCTACACTCAATCA(41) TTCATCAACGCTACACTCAAT(19) CATCAACGCTACACTCAATCA(421) ATCAACGCTACACTCAATCA(328) CATCAACGCTACACTCAATCAT(1) ATCAACGCTACACTCAATCAT(16) TCAACGCTACACTCAATCAT(1) ATCAACGCTACACTCAATCATG(1) TCAACGCTACACTCAATCATG(644) CAACGCTACACTCAATCATG(2) </t>
  </si>
  <si>
    <t xml:space="preserve">CAGAGTGCTTAGAAACATCATTGAGTGCAGCGTTGATGACATATTTGAGAATTTCTGTATTTTGGCCTTTCTCATTTTTCATCAACGCTACACTCAATCATGTTTTTAATTCTCTG</t>
  </si>
  <si>
    <t xml:space="preserve">(((((...(((((((((&lt;-&lt;&lt;&lt;&lt;&lt;&lt;&lt;&lt;-&lt;&lt;&lt;&lt;&lt;&lt;&lt;&lt;&lt;&lt;(...(..((((((...(((.....)))...))))))..).)))}}}}}}}}=}}}}}}}}=}}})))))))..)))))</t>
  </si>
  <si>
    <t xml:space="preserve">miR171</t>
  </si>
  <si>
    <t xml:space="preserve">miR171_1</t>
  </si>
  <si>
    <t xml:space="preserve">TTGAGCCGCGCCAATATCACT</t>
  </si>
  <si>
    <t xml:space="preserve">CGATGTTGGTGAGGTTCAATC(1) </t>
  </si>
  <si>
    <t xml:space="preserve">GAAGCGATGTTGGTGAGGTTCAATCCGAAGACGAATTTATGCTAGTTTTCGTAAAGAACGATCTCAGATTGAGCCGCGCCAATATCACTTC</t>
  </si>
  <si>
    <t xml:space="preserve">((((={{{{{{{{{{={{{{{{{{{.((.((((..((((((........))))))...)).)))).))&gt;&gt;&gt;&gt;&gt;&gt;&gt;-&gt;&gt;&gt;&gt;&gt;&gt;&gt;&gt;&gt;&gt;-&gt;&gt;))</t>
  </si>
  <si>
    <t xml:space="preserve">miR171_2</t>
  </si>
  <si>
    <t xml:space="preserve">TGATTGAGCCGTGCCAATATC</t>
  </si>
  <si>
    <t xml:space="preserve">TGATGTTGGAATGGCTCAATC(5) TGTTGGAATGGCTCAATCAA(1) TGTTGGAATGGCTCAATCAAA(45) </t>
  </si>
  <si>
    <t xml:space="preserve">ATGATGTTGGAATGGCTCAATCAAATCAAATTCCTCAAAGTATTGGGTCATTTCATTTGATTGAGCCGTGCCAATATCAT</t>
  </si>
  <si>
    <t xml:space="preserve">(((({{{{{{={{{{{{{{{{{{{{(.((((..(((((....)))))..)))).)))&gt;&gt;&gt;&gt;&gt;&gt;&gt;&gt;&gt;&gt;&gt;&gt;-&gt;&gt;&gt;&gt;&gt;&gt;&gt;&gt;))</t>
  </si>
  <si>
    <t xml:space="preserve">miR171_3</t>
  </si>
  <si>
    <t xml:space="preserve">TGATGTTGGAATGGCTCAATC(5) TGTTGGAATGGCTCAATCTA(1) </t>
  </si>
  <si>
    <t xml:space="preserve">TGTGATGTTGGAATGGCTCAATCTAATAAAAGTTTCCAAACATTTTTGGTTATTTTAATTTGATTGAGCCGTGCCAATATCATA</t>
  </si>
  <si>
    <t xml:space="preserve">(({{{{{{{{{={{{{{{{{{{{.(((.(((((..(((((....)))))..))))).)))-&gt;&gt;&gt;&gt;&gt;&gt;&gt;&gt;&gt;&gt;&gt;-&gt;&gt;&gt;&gt;&gt;&gt;&gt;&gt;)))</t>
  </si>
  <si>
    <t xml:space="preserve">miR171_4</t>
  </si>
  <si>
    <t xml:space="preserve">GATGTTGGTGTGGTTCAATTAGATAACAATCTCCACATAAGATTATAGAGTTTGTTATTTGATTGAGCCGTGCCAATATC</t>
  </si>
  <si>
    <t xml:space="preserve">((((((((..(((((((((((((((((((.(((..............))).))))))))&gt;&gt;&gt;&gt;&gt;&gt;&gt;&gt;&gt;&gt;&gt;--&gt;&gt;&gt;&gt;&gt;&gt;&gt;&gt;</t>
  </si>
  <si>
    <t xml:space="preserve">miR171_5</t>
  </si>
  <si>
    <t xml:space="preserve">TATTGGCCTGGTTCACTCAG(1) TATTGGCCTGGTTCACTCAGA(148) TATTGGCCTGGTTCACTCAGAC(1) </t>
  </si>
  <si>
    <t xml:space="preserve">CTTTGATATTGGCCTGGTTCACTCAGACAACAAAATGAAACTATATTTAAATGGTGGAGTTTCTGTTTTCCGTTTGATTGAGCCGTGCCAATATCTCAG</t>
  </si>
  <si>
    <t xml:space="preserve">((..(({{{{{{{={{{{{{{={{{{{(...(((((((((((.((((.....)))).)))))).)))))..)))&gt;&gt;&gt;-&gt;&gt;&gt;&gt;&gt;&gt;&gt;-&gt;&gt;&gt;&gt;&gt;&gt;&gt;&gt;&gt;..))</t>
  </si>
  <si>
    <t xml:space="preserve">miR171_6</t>
  </si>
  <si>
    <t xml:space="preserve">AGATGTTGGTGCGGTTCAATGA(1) AGATGTTGGTGCGGTTCAATG(115) GAGATGTTGGTGCGGTTCAATG(4) AGATGTTGGTGCGGTTCAAT(8) GAGATGTTGGTGCGGTTCAAT(1) CGAGATGTTGGTGCGGTTCAA(2) </t>
  </si>
  <si>
    <t xml:space="preserve">ATACGAGATGTTGGTGCGGTTCAATGAGAAAGCAGTTGTTAAATAAGTTTTGACCCTACTTTTTGATTGAGCCGTGCCAATATCACGTGT</t>
  </si>
  <si>
    <t xml:space="preserve">(((((={{{{{{{{=={{{{{{{{{=((((((.((..((((((.....)))))).)).)))))&gt;-&gt;&gt;&gt;&gt;&gt;&gt;&gt;&gt;&gt;--&gt;&gt;&gt;&gt;&gt;&gt;&gt;&gt;.)))))</t>
  </si>
  <si>
    <t xml:space="preserve">miR171_7</t>
  </si>
  <si>
    <t xml:space="preserve">CGATGTTGGTGAGGTTCAATC</t>
  </si>
  <si>
    <t xml:space="preserve">GAGAAGCGATGTTGGTGAGGTTCAATCTGAAGACGAGTTTACGTTTTATTTTAGTAAAGAACGATCTCAGATTGAGCCGCGCCAATATCATTTCTT</t>
  </si>
  <si>
    <t xml:space="preserve">((((((-&lt;&lt;&lt;&lt;&lt;&lt;&lt;&lt;&lt;&lt;-&lt;&lt;&lt;&lt;&lt;&lt;&lt;&lt;&lt;(((.((((..(((((...........)))))...)).)))))))))))))).)))))))))).))))))</t>
  </si>
  <si>
    <t xml:space="preserve">miR171_8</t>
  </si>
  <si>
    <t xml:space="preserve">TTGAGCCGCGCCAATATCAC</t>
  </si>
  <si>
    <t xml:space="preserve">AGATATTGGTGCGGTTCAATG(2) GATATTGGTGCGGTTCAATGA(1) </t>
  </si>
  <si>
    <t xml:space="preserve">TACACGAGATATTGGTGCGGTTCAATGAGAAAGCAGTACTTGAGAACATTTTGAGTCTACTTTTTGATTGAGCCGCGCCAATATCACGTGTA</t>
  </si>
  <si>
    <t xml:space="preserve">((((((={{{{{{{{{{{{{{{{{{{=((((((.((.(((..(((...)))..))))).)))))).)&gt;&gt;&gt;&gt;&gt;&gt;&gt;&gt;&gt;&gt;&gt;&gt;&gt;&gt;&gt;&gt;&gt;&gt;-&gt;)))))</t>
  </si>
  <si>
    <t xml:space="preserve">miR171_9</t>
  </si>
  <si>
    <t xml:space="preserve">TTGAGCCGCGTCAATATCTCT</t>
  </si>
  <si>
    <t xml:space="preserve">AGATATTGATGTGGCTCAATC(1) </t>
  </si>
  <si>
    <t xml:space="preserve">AGATATTGATGTGGCTCAATCTGAAGACATGGCTAAATATGTAATTAGCCATGTGATTTTGGATTGAGCCGCGTCAATATCTCT</t>
  </si>
  <si>
    <t xml:space="preserve">{{{{{{{{{{{{{{{{{{{{{..(((((((((((((........))))))))))..)))..))&gt;&gt;&gt;&gt;&gt;&gt;&gt;&gt;&gt;&gt;&gt;&gt;&gt;&gt;&gt;&gt;&gt;&gt;&gt;</t>
  </si>
  <si>
    <t xml:space="preserve">miR171_10</t>
  </si>
  <si>
    <t xml:space="preserve">TGTTGGAATGGCTCAATCAAA</t>
  </si>
  <si>
    <t xml:space="preserve">CATTTGATTGAGCCGTGCCAA(1) TTTGATTGAGCCGTGCCAATA(9) TCATTTGATTGAGCCGTGCCA(1) TTGATTGAGCCGTGCCAATAT(1) TGATTGAGCCGTGCCAATAT(19) TGATTGAGCCGTGCCAATATC(1776) GATTGAGCCGTGCCAATATC(1) TTCATTTGATTGAGCCGTGC(1) </t>
  </si>
  <si>
    <t xml:space="preserve">GTAGAATGATGTTGGAATGGCTCAATCAAATCAAATTCCTCAAAGTATTGGGTCATTTCATTTGATTGAGCCGTGCCAATATCATCTTAC</t>
  </si>
  <si>
    <t xml:space="preserve">(((..((((&lt;&lt;&lt;&lt;&lt;&lt;-&lt;&lt;&lt;&lt;&lt;&lt;&lt;&lt;&lt;&lt;&lt;&lt;&lt;&lt;(.((((..(((((....)))))..)))).)))}}}}}}}}}}}}=}}}}}}}}))..)))</t>
  </si>
  <si>
    <t xml:space="preserve">miR171_11</t>
  </si>
  <si>
    <t xml:space="preserve">TTGAGCCGCGCCAATATCATT</t>
  </si>
  <si>
    <t xml:space="preserve">CGATGTTGGTGAGGTTCAATC(11) </t>
  </si>
  <si>
    <t xml:space="preserve">AGAGAAGCGATGTTGGTGAGGTTCAATCTGAAGACGAGTTTACGTTTTATTTTAGTAAAGAACGATCTCAGATTGAGCCGCGCCAATATCATTTCTTT</t>
  </si>
  <si>
    <t xml:space="preserve">(((((((={{{{{{{{{{={{{{{{{{{(((.((((..(((((...........)))))...)).)))))))&gt;&gt;&gt;&gt;&gt;&gt;&gt;-&gt;&gt;&gt;&gt;&gt;&gt;&gt;&gt;&gt;&gt;-&gt;&gt;)))))</t>
  </si>
  <si>
    <t xml:space="preserve">miR171_12</t>
  </si>
  <si>
    <t xml:space="preserve">ATATTGGTGCGGTTCAATTAG</t>
  </si>
  <si>
    <t xml:space="preserve">AATTGAGCCGTGCCAATATCA(23) </t>
  </si>
  <si>
    <t xml:space="preserve">ACGAGATATTGGTGCGGTTCAATTAGAAAGCACACTTCTTTATATATAGAACTTCGTTATTTAATTGAGCCGTGCCAATATCACGT</t>
  </si>
  <si>
    <t xml:space="preserve">(((.(&lt;&lt;&lt;&lt;&lt;&lt;&lt;--&lt;&lt;&lt;&lt;&lt;&lt;&lt;&lt;&lt;&lt;&lt;&lt;(.(((....((((........))))....))).)))}}}}}}}}}}==}}}}}}}}=)))</t>
  </si>
  <si>
    <t xml:space="preserve">miR396</t>
  </si>
  <si>
    <t xml:space="preserve">miR396_1</t>
  </si>
  <si>
    <t xml:space="preserve">TTCCACAGCTTTCTTGAACTG</t>
  </si>
  <si>
    <t xml:space="preserve">TGCGGTTCAATAAAGCTGTGG(20) CGGTTCAATAAAGCTGTGGGA(45) GGTTCAATAAAGCTGTGGGA(2) GTTCAATAAAGCTGTGGGAA(3) GTTCAATAAAGCTGTGGGAAG(275) TTCAATAAAGCTGTGGGAAG(31) GTTCAATAAAGCTGTGGGAAGA(2) </t>
  </si>
  <si>
    <t xml:space="preserve">TGGCTCTTTTTGTATTTTTCCACAGCTTTCTTGAACTGCATATATAATTATTCGATGAAGAGAGTTAAATTGTTGCGGTTCAATAAAGCTGTGGGAAGATATATATAGGGTCA</t>
  </si>
  <si>
    <t xml:space="preserve">(((((((...(((((((&lt;&lt;&lt;&lt;&lt;&lt;&lt;&lt;&lt;&lt;&lt;&lt;-&lt;&lt;&lt;&lt;&lt;&lt;&lt;&lt;((...((((((((((........))))..))))))))))}}}}}}=}}}}}}}}}}}}}})))))...)))))))</t>
  </si>
  <si>
    <t xml:space="preserve">miR396_2</t>
  </si>
  <si>
    <t xml:space="preserve">GTCCAAGAAAGCTGTGGGAAA</t>
  </si>
  <si>
    <t xml:space="preserve">TTCCACAGCTTTCTTGAACT(8) TTCCACAGCTTTCTTGAACTT(107) TTCCACAGCTTTCTTGAACTTC(2) </t>
  </si>
  <si>
    <t xml:space="preserve">AGTCCTAGTCATGCTTTTCCACAGCTTTCTTGAACTTCTTCTTGCTAAATTTTGATCTCTAAATTGATAATTTTGAGATGAAATTTTTGAAGCTATGAAAGTCCAAGAAAGCTGTGGGAAAAGATGGCAAGCTTTGGACT</t>
  </si>
  <si>
    <t xml:space="preserve">(((((..(((((..(({{{{{{{{{{{{{{{{={{{{..((..((((((.(((.(((((.((((.....)))).))))).))).)))...)))...))))&gt;&gt;-&gt;&gt;&gt;&gt;&gt;&gt;&gt;&gt;&gt;&gt;&gt;&gt;&gt;&gt;&gt;&gt;&gt;&gt;..))))).......)))))</t>
  </si>
  <si>
    <t xml:space="preserve">miR396_3</t>
  </si>
  <si>
    <t xml:space="preserve">TCCAAGAAAGCTGTGGGAAA</t>
  </si>
  <si>
    <t xml:space="preserve">TTTTCCACAGCTTTCTTGAAC(2) TTCCACAGCTTTCTTGAACT(12) TTCCACAGCTTTCTTGAACTT(302) TCCACAGCTTTCTTGAACTT(1) TCCACAGCTTTCTTGAACTTC(1) </t>
  </si>
  <si>
    <t xml:space="preserve">GTCCTAGTCATGCTTTTCCACAGCTTTCTTGAACTTCTTCTTGCTAAATTTTGATCTCTAAATTGATAATTTTGAGATGAAATTTTTGAAGCTATGAAAGTCCAAGAAAGCTGTGGGAAAAGATGGCAAGCTTTGGAC</t>
  </si>
  <si>
    <t xml:space="preserve">((((..(((((..(({{{{{{{{{{{{{{{{={{{{..((..((((((.(((.(((((.((((.....)))).))))).))).)))...)))...)))))&gt;-&gt;&gt;&gt;&gt;&gt;&gt;&gt;&gt;&gt;&gt;&gt;&gt;&gt;&gt;&gt;&gt;&gt;&gt;..))))).......))))</t>
  </si>
  <si>
    <t xml:space="preserve">miR390</t>
  </si>
  <si>
    <t xml:space="preserve">miR390_1</t>
  </si>
  <si>
    <t xml:space="preserve">AAGCTCAGGAGGGATAGCACC</t>
  </si>
  <si>
    <t xml:space="preserve">CGCTATCCATCTTGAGTTTT(11) CGCTATCCATCTTGAGTTTTA(41) </t>
  </si>
  <si>
    <t xml:space="preserve">GGTATAGAGAATCTATAAAGCTCAGGAGGGATAGCACCATGAATACATCTTAATAACTATCTATAGCGCTATCCATCTTGAGTTTTATGGCTTCTTCATGCT</t>
  </si>
  <si>
    <t xml:space="preserve">(((((..((((.(((((&lt;&lt;&lt;&lt;&lt;&lt;&lt;&lt;&lt;&lt;-&lt;&lt;&lt;&lt;&lt;&lt;&lt;-&lt;-(((.(((............))).))).)=}}}}}}}=}}}}}}}}}}}}))).))))..)))))</t>
  </si>
  <si>
    <t xml:space="preserve">miR159</t>
  </si>
  <si>
    <t xml:space="preserve">miR159_1</t>
  </si>
  <si>
    <t xml:space="preserve">TTTGGATTGAAGGGAGCTCTA</t>
  </si>
  <si>
    <t xml:space="preserve">GAGCTCCTTGAAGTCCAACA(53) GAGCTCCTTGAAGTCCAACAG(36) GAGCTCCTTGAAGTCCAACAGA(3) AGCTCCTTGAAGTCCAACAGA(1) </t>
  </si>
  <si>
    <t xml:space="preserve">TAGTTGTTATGGGAGTGGAGCTCCTTGAAGTCCAACAGAAGATCTAACAGGTTAGATTGAGCTGCTGACCTATGGATTCCTCAGCCCTATCTATTTATGATTTAACATATAGATAGCTTTGTGGGTTTGCATATGTCAGGAGCTTTATTTTACCTTTTGTTTGATCATTTTTTGGATTGAAGGGAGCTCTACATTCGTATCTCCTTGCTA</t>
  </si>
  <si>
    <t xml:space="preserve">((((.(.((((((.((({{{{{{{{{=={{{{{{{={((.((((.(((((((.((((.(((((.(((((.((((.(..((((((..(((((((..((((......)))))))))))..))).)))..).)))).))))).))))).)))).)))...)))).)))).)))-&gt;&gt;&gt;&gt;&gt;&gt;&gt;--&gt;&gt;&gt;&gt;&gt;&gt;&gt;&gt;&gt;&gt;&gt;).)))))).).....))))</t>
  </si>
  <si>
    <t xml:space="preserve">miR399</t>
  </si>
  <si>
    <t xml:space="preserve">miR399_1</t>
  </si>
  <si>
    <t xml:space="preserve">TGCCAAAGAAGATTTGCCCCG</t>
  </si>
  <si>
    <t xml:space="preserve">GGGTTAATCCTCTTTGGCAAA(1) </t>
  </si>
  <si>
    <t xml:space="preserve">TGTGTGGATGCATTGCTGGGTTAATCCTCTTTGGCAAATAATCACATTTCACTATTATTAGGTGCAAATTTGGTCATTTATTGCCAAAGAAGATTTGCCCCGTAAATCACTCATACA</t>
  </si>
  <si>
    <t xml:space="preserve">((((((..((..((((.{{{{={{{{={{{{{{{{{{{(.((((.((((((((.......)))).)))).)))).))...)&gt;&gt;&gt;&gt;&gt;&gt;&gt;&gt;&gt;-&gt;&gt;&gt;&gt;-&gt;&gt;&gt;&gt;-&gt;)))..))..))))))</t>
  </si>
  <si>
    <t xml:space="preserve">miR399_2</t>
  </si>
  <si>
    <t xml:space="preserve">GGGCTAATCTTCTTTGGCAAA(3) </t>
  </si>
  <si>
    <t xml:space="preserve">TGTGTGGATGCATTACTGGGCTAATCTTCTTTGGCAAATAGCCACATCTTCACTATATTATTTAGTGCAAGTTTGGTCATTTTTTGCCAAAGAAGATTTGCCCCGTAAATCATTCATACA</t>
  </si>
  <si>
    <t xml:space="preserve">((((((((((..((((.{{{{={{{{{{{{{{{{{{{{..((((...((((((((.......))))).)))..)))).....))&gt;&gt;&gt;&gt;&gt;&gt;&gt;&gt;&gt;&gt;&gt;&gt;&gt;&gt;-&gt;&gt;&gt;&gt;-&gt;)))..))))))))))</t>
  </si>
  <si>
    <t xml:space="preserve">miR399_3</t>
  </si>
  <si>
    <t xml:space="preserve">TTACTGGGTTAATCATCTTTGGCAAATAATCACATTTCACTATTATTTGGTGCAAATTTGGTCATTTATTGCCAAAGAAGATTTGCCCCGTAA</t>
  </si>
  <si>
    <t xml:space="preserve">((((.((((.((((.((((((((((((.((((.(((((((((.....))))).)))).)))).))...)&gt;&gt;&gt;&gt;&gt;&gt;&gt;&gt;&gt;-&gt;&gt;&gt;&gt;-&gt;&gt;&gt;&gt;-&gt;)))</t>
  </si>
  <si>
    <t xml:space="preserve">miR399_4</t>
  </si>
  <si>
    <t xml:space="preserve">GGGCTACTCTCTATTGGCATG</t>
  </si>
  <si>
    <t xml:space="preserve">CATGCCAAAGGAGAGCTGCCC(18) ATGCCAAAGGAGAGCTGCCC(1) ATGCCAAAGGAGAGCTGCCCT(28) TGCCAAAGGAGAGCTGCCCTG(456) GCTGACATGCCAAAGGAGAGCT(1) GCCAAAGGAGAGCTGCCCTG(3) TGCCAAAGGAGAGCTGCCCTGT(1) </t>
  </si>
  <si>
    <t xml:space="preserve">ACAGTGGTAGGGCTACTCTCTATTGGCATGCACTTATACATCTAAGCTGACATGCCAAAGGAGAGCTGCCCTGTTACTGT</t>
  </si>
  <si>
    <t xml:space="preserve">(((((..((&lt;&lt;&lt;&lt;--&lt;&lt;&lt;&lt;&lt;&lt;-&lt;&lt;&lt;&lt;&lt;&lt;&lt;&lt;((((((......)))).)).))}}}}}}=}}}}}}==}}}}}}..)))))</t>
  </si>
  <si>
    <t xml:space="preserve">miR399_5</t>
  </si>
  <si>
    <t xml:space="preserve">ACAGTGATAGGGCTACTCTCTATTGGCATGCAATTGTATATTTCAGCTGACATGCCAAAGGAGAGCTGCCCTGTTACTGT</t>
  </si>
  <si>
    <t xml:space="preserve">(((((((((&lt;&lt;&lt;&lt;--&lt;&lt;&lt;&lt;&lt;&lt;-&lt;&lt;&lt;&lt;&lt;&lt;&lt;&lt;((.(((.......))).)).))}}}}}}=}}}}}}==}}}}}})))))))</t>
  </si>
  <si>
    <t xml:space="preserve">miR399_6</t>
  </si>
  <si>
    <t xml:space="preserve">ACAGTGGTAGGGCTACTCTCTATTGGCATGCACCTATATATTTAAGCTGACATGCCAAAGGAGAGCTGCCCTGTTACTGT</t>
  </si>
  <si>
    <t xml:space="preserve">(((((..((&lt;&lt;&lt;&lt;--&lt;&lt;&lt;&lt;&lt;&lt;-&lt;&lt;&lt;&lt;&lt;&lt;&lt;&lt;((.((.........)).)).))}}}}}}=}}}}}}==}}}}}}..)))))</t>
  </si>
  <si>
    <t xml:space="preserve">miR399_7</t>
  </si>
  <si>
    <t xml:space="preserve">ACAGTGGTAGGGCTACTCTCTATTGGCATGCACTTATATATTTAAGCTGACATGCCAAAGGAGAGCTGCCCTGTTACTGT</t>
  </si>
  <si>
    <t xml:space="preserve">miR399_8</t>
  </si>
  <si>
    <t xml:space="preserve">ACAGTGGTAGGGCTACTCTCTATTGGCATGCAGTGATCTATTTAAGCTGACATGCCAAAGGAGAGCTGCCCTGTTACTGT</t>
  </si>
  <si>
    <t xml:space="preserve">(((((..((&lt;&lt;&lt;&lt;--&lt;&lt;&lt;&lt;&lt;&lt;-&lt;&lt;&lt;&lt;&lt;&lt;&lt;&lt;((((...........)))).))}}}}}}=}}}}}}==}}}}}}..)))))</t>
  </si>
  <si>
    <t xml:space="preserve">miR399_9</t>
  </si>
  <si>
    <t xml:space="preserve">ACGCCAAAGGAGAGCTGCCCT(1) CGCCAAAGGAGAGCTGCCCT(2) CGCCAAAGGAGAGCTGCCCTG(354) GCCAAAGGAGAGCTGCCCTG(3) </t>
  </si>
  <si>
    <t xml:space="preserve">ACAATGATAGGGCTACTCTCTATTGGCATGCATTTGTATGTTTCAGCTGACACGCCAAAGGAGAGCTGCCCTGTTACTGT</t>
  </si>
  <si>
    <t xml:space="preserve">(((.(((((&lt;&lt;&lt;&lt;--&lt;&lt;&lt;&lt;&lt;&lt;-&lt;&lt;&lt;&lt;&lt;-&lt;&lt;((.(((.......))).)).))=}}}}}=}}}}}}==}}}}}}))).)))</t>
  </si>
  <si>
    <t xml:space="preserve">miR399_10</t>
  </si>
  <si>
    <t xml:space="preserve">ACAGTGATAGGGCTACTCTCTATTGGCATGCAATTGTATATTTCAGCTGACACGCCAAAGGAGAGCTGCCCTGTTACTGT</t>
  </si>
  <si>
    <t xml:space="preserve">(((((((((&lt;&lt;&lt;&lt;--&lt;&lt;&lt;&lt;&lt;&lt;-&lt;&lt;&lt;&lt;&lt;-&lt;&lt;((.(((.......))).)).))=}}}}}=}}}}}}==}}}}}})))))))</t>
  </si>
  <si>
    <t xml:space="preserve">miR399_11</t>
  </si>
  <si>
    <t xml:space="preserve">ACAGTGATAGGGCTACTCTCTATTGGCATGCATTTGTATATTTCAGCTGACACGCCAAAGGAGAGCTGCCCTGTTACTGT</t>
  </si>
  <si>
    <t xml:space="preserve">miR399_12</t>
  </si>
  <si>
    <t xml:space="preserve">ACGCCAAAGGGGAGCTGCCCT(1) CGCCAAAGGGGAGCTGCCCT(1) CGCCAAAGGGGAGCTGCCCTA(37) </t>
  </si>
  <si>
    <t xml:space="preserve">ACAGTGATAGGGCTACTCTCTATTGGCATGCAGTTTGTCACACATTTCAGCTGACACGCCAAAGGGGAGCTGCCCTATTACTGT</t>
  </si>
  <si>
    <t xml:space="preserve">(((((((((&lt;&lt;&lt;&lt;--&lt;&lt;&lt;&lt;&lt;&lt;-&lt;&lt;&lt;&lt;&lt;-&lt;&lt;(((((((.....))....))))).))=}}}}}=}}}}}}==}}}}}})))))))</t>
  </si>
  <si>
    <t xml:space="preserve">miR160</t>
  </si>
  <si>
    <t xml:space="preserve">miR160_1</t>
  </si>
  <si>
    <t xml:space="preserve">TGCCTGGCTCCCTGTATGCCA</t>
  </si>
  <si>
    <t xml:space="preserve">ATGGCGTATGAGGAGCCAAGCA(1) TGGCGTATGAGGAGCCAAGCA(1) GCGTATGAGGAGCCAAGCAT(23) GCGTATGAGGAGCCAAGCATA(995) CGTATGAGGAGCCAAGCATA(3) </t>
  </si>
  <si>
    <t xml:space="preserve">ATATGCCTGGCTCCCTGTATGCCATTTGCAAAGCTCACCGTAATATATCGATGGGCCTTGTTGAATGGCGTATGAGGAGCCAAGCATAT</t>
  </si>
  <si>
    <t xml:space="preserve">(((&lt;&lt;&lt;-&lt;&lt;&lt;&lt;&lt;&lt;&lt;--&lt;&lt;&lt;&lt;&lt;&lt;&lt;&lt;(((((((.(((((.((........)).))))).))).))))))}}}}}}==}}}}}}}=}}}}})</t>
  </si>
  <si>
    <t xml:space="preserve">miR160_2</t>
  </si>
  <si>
    <t xml:space="preserve">TGCCTGGCTCCCTGTATGCCACACACTTTCACCAATTCTTTGATTGACTGATCAGTGGGTGGCGTGCGAGGAGCCAAGCA</t>
  </si>
  <si>
    <t xml:space="preserve">&lt;&lt;&lt;-&lt;&lt;&lt;&lt;&lt;&lt;&lt;-&lt;&lt;&lt;&lt;&lt;&lt;&lt;&lt;&lt;(.((((.(((.(((((....)))))..)))..)))).)))))))))).))))))).)))</t>
  </si>
  <si>
    <t xml:space="preserve">miR4376</t>
  </si>
  <si>
    <t xml:space="preserve">miR4376_1</t>
  </si>
  <si>
    <t xml:space="preserve">ACGCAGGAGAGATGATGCTGGA</t>
  </si>
  <si>
    <t xml:space="preserve">CAGCATCATACTCCTGCATAT(2) </t>
  </si>
  <si>
    <t xml:space="preserve">AGGCTTGCTACGCAGGAGAGATGATGCTGGACGATAGAGATATGAGAATATTAAAGGGGCTTTAATTTATTGGCCAGCATCATACTCCTGCATATTAAGCCT</t>
  </si>
  <si>
    <t xml:space="preserve">(((((((.(&lt;-&lt;&lt;&lt;&lt;&lt;&lt;&lt;--&lt;&lt;&lt;&lt;&lt;&lt;&lt;&lt;&lt;&lt;-(((((((.....(((..(.......)..)))...))))))).)}}}}}}}}}=}}}}}}}=}}=)))))))</t>
  </si>
  <si>
    <t xml:space="preserve">miR319</t>
  </si>
  <si>
    <t xml:space="preserve">miR319_1</t>
  </si>
  <si>
    <t xml:space="preserve">TTGGACTGAAGGGAGCTCCCT</t>
  </si>
  <si>
    <t xml:space="preserve">GGGCATATGGAGAAAATAAGGAGCTCTCTCCGGTCCAGTCCGAGGCAGTCGAAGGTTAAAAACACAGCTGACGACTCGTTGATTCTCAAGCACGTCAACAAACATTTTTAGAAATTGACGTGTTTGAGATTCAACGATGCGTGAGCTATGTTTAGCTAGAGTTGTCACGTCTTGGACTGAAGGGAGCTCCCTATTATATATCCACTACCC</t>
  </si>
  <si>
    <t xml:space="preserve">(((....((((.(.((((.((((((((((.((((((((..((.(((((((...((((((..(((.((((.(((..(((((((.(((((((((((((((................))))))))))))))).)))))))..))).)))).))))))))).)).))))).))..&gt;&gt;&gt;&gt;&gt;&gt;&gt;&gt;-&gt;&gt;&gt;&gt;&gt;&gt;&gt;&gt;&gt;&gt;-&gt;))).)...))))...)))</t>
  </si>
  <si>
    <t xml:space="preserve">miR319_2</t>
  </si>
  <si>
    <t xml:space="preserve">GTATAATATATGTAGAGAGCTTTCTTTAGTCCACATAAAGGGGGCAGTATGGTTCAATTAGCTGCTGACTCATTCACACAAATGCTAAGGTTTTGATAGTTAGAAGAAGGAAAGGCCTTAGTAATTGAGTGAATGATGCGGTAGACTGATTGAATCTTAAGCTTCTTTTGCTTGGACTGAAGGGAGCTCCCTCTTCATAGTTACTTGC</t>
  </si>
  <si>
    <t xml:space="preserve">(((.....((((.((((((((..((((((((((..((((((((((..((.(((((((((((((((((..((((((((.(((.((((((((((((.................)))))))))))).))).))))))))..)))))).))))))))))).)).)))))))))).-&gt;&gt;&gt;&gt;&gt;&gt;&gt;&gt;&gt;&gt;--&gt;&gt;&gt;&gt;&gt;--&gt;)).))))......)))</t>
  </si>
  <si>
    <t xml:space="preserve">miR482</t>
  </si>
  <si>
    <t xml:space="preserve">miR482_1</t>
  </si>
  <si>
    <t xml:space="preserve">TCTTGCCAATACCGCCCATTCC</t>
  </si>
  <si>
    <t xml:space="preserve">GGAGTGGGTGGTGTGGTAAGA(4) AGTGGGTGGTGTGGTAAGATT(920) AGTGGGTGGTGTGGTAAGATTT(112) </t>
  </si>
  <si>
    <t xml:space="preserve">GGGAGGTGTTGGAGTGGGTGGTGTGGTAAGATTTCATATTTATTTTCCATAAAAATTGAGATCTTGCCAATACCGCCCATTCCTATGGCTTCC</t>
  </si>
  <si>
    <t xml:space="preserve">(((((.(((.(({{{{{{{{{{{{{{{{{{{{{(((..(((((.....)))))...)))))&gt;&gt;&gt;&gt;&gt;&gt;&gt;-&gt;&gt;&gt;&gt;&gt;&gt;&gt;&gt;&gt;&gt;&gt;&gt;&gt;&gt;.))).)))))</t>
  </si>
  <si>
    <t xml:space="preserve">miR482_2</t>
  </si>
  <si>
    <t xml:space="preserve">TTACCGATTCCCCCCATTCCAA</t>
  </si>
  <si>
    <t xml:space="preserve">GGAGTGGGTGGCATGGTAAGA(28) AGTGGGTGGCATGGTAAGATA(8) </t>
  </si>
  <si>
    <t xml:space="preserve">GGGAGCTTTTGGAGTGGGTGGCATGGTAAGATATCATATTTTGTTTTTCATAAAAAATGGAATTGAAATCTTACCGATTCCCCCCATTCCAATGGCTTCC</t>
  </si>
  <si>
    <t xml:space="preserve">(((((((.(({{{{{{{{={{=={{{{{{{{(.(((.((((..(((((....)))))..))))))).)))&gt;&gt;&gt;&gt;&gt;&gt;---&gt;&gt;-&gt;&gt;&gt;&gt;&gt;&gt;&gt;&gt;&gt;&gt;.)))))))</t>
  </si>
  <si>
    <t xml:space="preserve">miR393</t>
  </si>
  <si>
    <t xml:space="preserve">miR393_1</t>
  </si>
  <si>
    <t xml:space="preserve">ATCATGCGATCTCTTCGGAAT</t>
  </si>
  <si>
    <t xml:space="preserve">TCCAAAGGGATCGCATTGATC(5) TCCAAAGGGATCGCATTGATCC(12) </t>
  </si>
  <si>
    <t xml:space="preserve">GTGGATTATTCCAAAGGGATCGCATTGATCCTGTGTCCCAAATTAATTAACTGGGGTCTATGGGATCATGCGATCTCTTCGGAATTCTCCAT</t>
  </si>
  <si>
    <t xml:space="preserve">(((((..(({{{={{{{{{{{{{{{={{{{{(((((((((...........)))))..))))))&gt;&gt;&gt;&gt;&gt;&gt;&gt;&gt;&gt;&gt;&gt;&gt;&gt;&gt;&gt;-&gt;&gt;&gt;&gt;&gt;..)))))</t>
  </si>
  <si>
    <t xml:space="preserve">miR1919</t>
  </si>
  <si>
    <t xml:space="preserve">miR1919_1</t>
  </si>
  <si>
    <t xml:space="preserve">TGTCGCAGATGACTTTCGCCC</t>
  </si>
  <si>
    <t xml:space="preserve">AGGACGAGAGTCATCTGTGAC(5) TAGGACGAGAGTCATCTGTGAC(5) TAGGACGAGAGTCATCTGTGA(2) GACGAGAGTCATCTGTGACA(14) GACGAGAGTCATCTGTGACAG(27) ACGAGAGTCATCTGTGACAG(6) GACGAGAGTCATCTGTGACAGG(3) ACGAGAGTCATCTGTGACAGG(552) CGAGAGTCATCTGTGACAGG(1) ACGAGAGTCATCTGTGACAGGA(29) </t>
  </si>
  <si>
    <t xml:space="preserve">ATCTTCCGTTAGTCCTGTCGCAGATGACTTTCGCCCTTCTCATTCAGCCCCTTTCTCTAAATCTAATTAATTTGATTTCAATGTGGTAGGACGAGAGTCATCTGTGACAGGATAATGGAAGAT</t>
  </si>
  <si>
    <t xml:space="preserve">(((((((((((.(((&lt;&lt;&lt;&lt;&lt;&lt;&lt;&lt;&lt;&lt;&lt;&lt;&lt;&lt;&lt;&lt;&lt;&lt;-&lt;&lt;(((.((((..............(((((..........))))).)))).)).)))=}}}}}}}}}}}}}}}}}}}}))))))))))))</t>
  </si>
  <si>
    <t xml:space="preserve">miR1919_2</t>
  </si>
  <si>
    <t xml:space="preserve">GTCCTGTCGCAGATGACTTTCGCCCTTCTCATTCCAGCCCCCTTTTCTCTAAATCTAATTAATTTGATTTCAATGTGGTAGGACGAGAGTCATCTGTGACAGGAT</t>
  </si>
  <si>
    <t xml:space="preserve">((((&lt;&lt;&lt;&lt;&lt;&lt;&lt;&lt;&lt;&lt;&lt;&lt;&lt;&lt;&lt;&lt;&lt;&lt;-&lt;&lt;(((.((((.................(((((..........))))).)))).)).)))=}}}}}}}}}}}}}}}}}}}}))</t>
  </si>
  <si>
    <t xml:space="preserve">miR1919_3</t>
  </si>
  <si>
    <t xml:space="preserve">ATCTTCCGGTAGTCCTGTCGCAGATGACTTTCGCCCTTCTCATTCAGCCCCTTTCTCTAAATCTAATTAATTTGAATTCAATGTGGTAGGACGAGAGTCATCTGTGACAGGATAATGGAAGAT</t>
  </si>
  <si>
    <t xml:space="preserve">((((((((...((((&lt;&lt;&lt;&lt;&lt;&lt;&lt;&lt;&lt;&lt;&lt;&lt;&lt;&lt;&lt;&lt;&lt;&lt;-&lt;&lt;(((.((((........(((..................)))...)))).)).)))=}}}}}}}}}}}}}}}}}}}}))..))))))))</t>
  </si>
  <si>
    <t xml:space="preserve">miR1919_4</t>
  </si>
  <si>
    <t xml:space="preserve">ATCTTCCGGTAGTCCTGTCGCAGATGACTTTCGCCCTTCTCATTCAGCCCATTTCTCTAAATCTAATTAATTTGAATTCAATGTGGTAGGACGAGAGTCATCTGTGACAGGATAATGGAAGAT</t>
  </si>
  <si>
    <t xml:space="preserve">((((((((...((((&lt;&lt;&lt;&lt;&lt;&lt;&lt;&lt;&lt;&lt;&lt;&lt;&lt;&lt;&lt;&lt;&lt;&lt;-&lt;&lt;(.........(((((((....(((((.......))))).....)))).))))))=}}}}}}}}}}}}}}}}}}}}))..))))))))</t>
  </si>
  <si>
    <t xml:space="preserve">miR6149</t>
  </si>
  <si>
    <t xml:space="preserve">miR6149_1</t>
  </si>
  <si>
    <t xml:space="preserve">TTGCAACACACCTGAATCGTC</t>
  </si>
  <si>
    <t xml:space="preserve">TGATTCAGGTTTGTATGCAAAC(39) </t>
  </si>
  <si>
    <t xml:space="preserve">GTATGTCAAAGATTGCAACACACCTGAATCGTCAAATATTTTTTAATATATATTTGTTGATTCAGGTTTGTATGCAAACTATGACATAT</t>
  </si>
  <si>
    <t xml:space="preserve">((((((((.((.&lt;&lt;&lt;&lt;&lt;&lt;&lt;&lt;-&lt;&lt;&lt;&lt;&lt;&lt;&lt;&lt;&lt;&lt;-&lt;((((((..........))))))).}}}}}}}}}}=}}}=}}}}}=}).))))))))</t>
  </si>
  <si>
    <t xml:space="preserve">miR398</t>
  </si>
  <si>
    <t xml:space="preserve">miR398_1</t>
  </si>
  <si>
    <t xml:space="preserve">TATGTTCTCAGGTCGCCCCTG</t>
  </si>
  <si>
    <t xml:space="preserve">GGGTTGATTTGAGAACATAT(1) AGGGTTGATTTGAGAACATATG(6) </t>
  </si>
  <si>
    <t xml:space="preserve">ATAGGGTTGATTTGAGAACATATGTATGGGCATATTTTGTTTCTAACAATTTATTGTTTATAAATGTGACACATATGTTCTCAGGTCGCCCCTGT</t>
  </si>
  <si>
    <t xml:space="preserve">(({{{{={{{{{{{{{{{{{{{{{(.....(((((((.......(((((....)))))...)))))))..)))&gt;&gt;&gt;&gt;&gt;&gt;&gt;&gt;&gt;&gt;&gt;&gt;&gt;&gt;&gt;-&gt;&gt;&gt;&gt;&gt;)</t>
  </si>
  <si>
    <t xml:space="preserve">miR398_2</t>
  </si>
  <si>
    <t xml:space="preserve">ATAGGGTTGATTTGAGAACATATGTATGTGCATATTTTGTTTCTAACAATTTATTGTTCATAAATGTGACACATATGTTCTCAGGTCGCCCCTGT</t>
  </si>
  <si>
    <t xml:space="preserve">(({{{{={{{{{{{{{{{{{{{{{(..((.(((((((.......(((((....)))))...))))))))))))&gt;&gt;&gt;&gt;&gt;&gt;&gt;&gt;&gt;&gt;&gt;&gt;&gt;&gt;&gt;-&gt;&gt;&gt;&gt;&gt;)</t>
  </si>
  <si>
    <t xml:space="preserve">miR8046</t>
  </si>
  <si>
    <t xml:space="preserve">miR8046_1</t>
  </si>
  <si>
    <t xml:space="preserve">TATGATCGAAGTTTCAATGAC</t>
  </si>
  <si>
    <t xml:space="preserve">TCGCTGAAATTTCGATCATAA(2) </t>
  </si>
  <si>
    <t xml:space="preserve">CTTCTGAATTATGATCGAAGTTTCAATGACATACTTTAATTTAATAGGGTCCTAATTAAATTAAGTTGTATCGCTGAAATTTCGATCATAATTCCGGAG</t>
  </si>
  <si>
    <t xml:space="preserve">((((.((((&lt;&lt;&lt;&lt;&lt;&lt;&lt;&lt;&lt;&lt;&lt;&lt;&lt;&lt;&lt;&lt;-&lt;&lt;&lt;-(((.(((((((((((((....)).))))))))))).))).}}}=}}}}}}}}}}}}}}}}}))).))))</t>
  </si>
  <si>
    <t xml:space="preserve">miR168</t>
  </si>
  <si>
    <t xml:space="preserve">miR168_1</t>
  </si>
  <si>
    <t xml:space="preserve">TCGCTTGGTGCAGGTCGGGAC</t>
  </si>
  <si>
    <t xml:space="preserve">TCCTGCCTTGCATCAACTGA(3) TCCTGCCTTGCATCAACTGAA(46) CCTGCCTTGCATCAACTGAA(56) TCCTGCCTTGCATCAACTGAAT(619) CCTGCCTTGCATCAACTGAAT(799) CTGCCTTGCATCAACTGAAT(7) CCTGCCTTGCATCAACTGAATT(51) </t>
  </si>
  <si>
    <t xml:space="preserve">TTTGCGGCCGCCTCTTATTCGCTTGGTGCAGGTCGGGACCTCATTCGCCGGCGCCGGAAATAATGACGGACGACGGCGGTGTTAATTCTACTAAGTTGTCAACGACGAATATATTTTGATTAGCGGCGAAATTTGGGTCCTGCCTTGCATCAACTGAATTGGAGACAGCTGTGAA</t>
  </si>
  <si>
    <t xml:space="preserve">((..((((.(.((((.((&lt;&lt;&lt;-&lt;&lt;&lt;&lt;&lt;&lt;&lt;&lt;&lt;&lt;-&lt;&lt;&lt;&lt;&lt;&lt;((..(((((((.(((((.................)))))..(((((.........((((....)))).........)))))...)))))))....))))}}}}=}}}}}}}}}}=}}}}}.)))).).))))..))</t>
  </si>
  <si>
    <t xml:space="preserve">miR6027</t>
  </si>
  <si>
    <t xml:space="preserve">miR6027_1</t>
  </si>
  <si>
    <t xml:space="preserve">TGAATCCTTCGGCTATCCATAA</t>
  </si>
  <si>
    <t xml:space="preserve">TTATGGGTAGCACAAGGATTAA(12) TATGGGTAGCACAAGGATTAA(201) TTATGGGTAGCACAAGGATTA(14) TATGGGTAGCACAAGGATTAAT(7) ATGGGTAGCACAAGGATTAAT(171) ATGGGTAGCACAAGGATTAATG(331) TGGGTAGCACAAGGATTAATG(30) TGATTATGGGTAGCACAAGGAT(1) </t>
  </si>
  <si>
    <t xml:space="preserve">TCATAATTTTACATGATTATGGGTAGCACAAGGATTAATGTGAAACAAATAAGTGATATGTGAAGAACATTGGAGAATTCAAAGAGTTAGTTGTTAGGAAGAAAACACTTTGTGTTTCTCGTGAATCCTTCGGCTATCCATAATCATGTTGAATGTGTGA</t>
  </si>
  <si>
    <t xml:space="preserve">(((((((((.(((((((({{{{{{{{{=={{{{{{{={{{.((((((...(((((..........((((......(((((...)))))...))))..........)))))..)))))).))&gt;-&gt;&gt;&gt;&gt;&gt;&gt;&gt;--&gt;&gt;&gt;&gt;&gt;&gt;&gt;&gt;&gt;&gt;&gt;)))))).)))).)))))</t>
  </si>
  <si>
    <t xml:space="preserve">miR530</t>
  </si>
  <si>
    <t xml:space="preserve">miR530_1</t>
  </si>
  <si>
    <t xml:space="preserve">TTTTTGAAGAGTCTGGGCAAC</t>
  </si>
  <si>
    <t xml:space="preserve">GTTGCTCGGACTCTCCAAAA(1) GTTGCTCGGACTCTCCAAAAAT(1) AAGTTGCTCGGACTCTCCAAA(1) TAAGTTGCTCGGACTCTCCAA(2) GCTCGGACTCTCCAAAAATGT(1) </t>
  </si>
  <si>
    <t xml:space="preserve">AGCTAAGTTGCTCGGACTCTCCAAAAATGTTGCACAGATCCTTCAAAAAACACTATTTTTAGAGGATCCGACACGCACCCGTCGATATTTTTGAAGAGTCTGGGCAACATAGTT</t>
  </si>
  <si>
    <t xml:space="preserve">((({{={{{{{{{{{{{{{{={{{((((((((..(.((((((..(((((......)))))..)))))).)..(((....))))))))&gt;&gt;&gt;&gt;&gt;&gt;-&gt;&gt;&gt;&gt;&gt;&gt;&gt;&gt;&gt;&gt;&gt;&gt;&gt;&gt;.)))))</t>
  </si>
  <si>
    <t xml:space="preserve">miR8044</t>
  </si>
  <si>
    <t xml:space="preserve">miR8044_1</t>
  </si>
  <si>
    <t xml:space="preserve">TCAAATATGGTTGGAGATGTT</t>
  </si>
  <si>
    <t xml:space="preserve">AACATCTCCAGCGATATTTGA(2) ACATCTCCAGCGATATTTGAA(3) CATCTCCAGCGATATTTGAAA(1) </t>
  </si>
  <si>
    <t xml:space="preserve">GACTTCAATTCAAGTTTCAAATATGGTTGGAGATGTTTGCTTGACCATGCTTTCAGATGATGAGTTTTCTGACAAACATCTCCAGCGATATTTGAAACTTAAAATGAAGTC</t>
  </si>
  <si>
    <t xml:space="preserve">(((((((.((.(((((&lt;&lt;&lt;&lt;&lt;&lt;&lt;&lt;-&lt;&lt;&lt;&lt;&lt;&lt;&lt;&lt;&lt;&lt;&lt;&lt;((...((....((((((....)).))))..))...)))}}}}}}}}}}}=}}}}}}}}})))).)).)))))))</t>
  </si>
  <si>
    <t xml:space="preserve">miR8038</t>
  </si>
  <si>
    <t xml:space="preserve">miR8038_1</t>
  </si>
  <si>
    <t xml:space="preserve">chr04</t>
  </si>
  <si>
    <t xml:space="preserve">AGTTCAACTTGCTCACTTGGAG</t>
  </si>
  <si>
    <t xml:space="preserve">TCCTTGTGAGTAAGTTGAATC(1) TCCTTGTGAGTAAGTTGAATCT(1) CCTTGTGAGTAAGTTGAATCT(1) CTTGTGAGTAAGTTGAATCTCA(1) </t>
  </si>
  <si>
    <t xml:space="preserve">GAAACAGTTTCTCCTTGTGAGTAAGTTGAATCTCATGCTTGTTAAACTTCAACACGTGTTGCAGAATGCGTCCCAACTTAACAAGCATGAGTTCAACTTGCTCACTTGGAGAAACTGTTTT</t>
  </si>
  <si>
    <t xml:space="preserve">((((((((((({{{=={{{{{{{{{{{{{{={(((((((((((((........(((((((....)))))))......))))))))))))&gt;&gt;&gt;&gt;&gt;&gt;&gt;&gt;&gt;&gt;&gt;&gt;&gt;&gt;&gt;&gt;--&gt;&gt;&gt;&gt;))))))))))</t>
  </si>
  <si>
    <t xml:space="preserve">miR8038_2</t>
  </si>
  <si>
    <t xml:space="preserve">AAACAGTTTCTCCTTGTGAGTAAGTTGAATCTCATGCTTGTTAAACTTCAACACGTGTTGCAGAATGCGTCCCAACTTAACAAGCATGAGTTCAACTTGCTCACTTGGAGAAACTGTTT</t>
  </si>
  <si>
    <t xml:space="preserve">(((((((((({{{=={{{{{{{{{{{{{{={(((((((((((((........(((((((....)))))))......))))))))))))&gt;&gt;&gt;&gt;&gt;&gt;&gt;&gt;&gt;&gt;&gt;&gt;&gt;&gt;&gt;&gt;--&gt;&gt;&gt;&gt;)))))))))</t>
  </si>
  <si>
    <t xml:space="preserve">miR7992</t>
  </si>
  <si>
    <t xml:space="preserve">miR7992_1</t>
  </si>
  <si>
    <t xml:space="preserve">TGTCTAGATGTGCATTTCAAAG</t>
  </si>
  <si>
    <t xml:space="preserve">TTTGACAATGCACATCTAGAC(1) TTTGACAATGCACATCTAGACA(1) </t>
  </si>
  <si>
    <t xml:space="preserve">GGCAACTAAAAATGCCCTAACTTTGACAATGCACATCTAGACACTTAACTTGGTTTAAGTTGGCCTCATAAACACCCAAATTTGAGAATGCACATCCAGAAAAGTGTGTTTACGGGGCCAACTTAAACCAAATTATGGTGTCTAGATGTGCATTTCAAAGTTGGGGTGTTCAATTGTC</t>
  </si>
  <si>
    <t xml:space="preserve">(((((.....((((((((((({{{{{={{{{{{{{{{{{{{{((((((.((((((((((((((((((.(((((((.(...((((.((.......))))))...).))))))).)))))))))))))))))).))).))&gt;&gt;&gt;&gt;&gt;&gt;&gt;&gt;&gt;&gt;&gt;&gt;&gt;&gt;&gt;&gt;&gt;&gt;&gt;&gt;&gt;&gt;))))))))))...)))))</t>
  </si>
  <si>
    <t xml:space="preserve">miR2111</t>
  </si>
  <si>
    <t xml:space="preserve">miR2111_1</t>
  </si>
  <si>
    <t xml:space="preserve">TAATCTGCATCCTGAGGTTT</t>
  </si>
  <si>
    <t xml:space="preserve">GTCCTTGGGATGCAGATTAT(2) GTCCTTGGGATGCAGATTATC(24) </t>
  </si>
  <si>
    <t xml:space="preserve">GGTAATCTGCATCCTGAGGTTTAGATCAATTTCTAATTTACTGAATCTAGTCCTTGGGATGCAGATTATC</t>
  </si>
  <si>
    <t xml:space="preserve">((&lt;&lt;&lt;&lt;&lt;&lt;&lt;&lt;&lt;&lt;&lt;&lt;--&lt;&lt;&lt;-&lt;&lt;((((((.............)).)))))}=}}}==}}}}}}}}}}}}}}</t>
  </si>
  <si>
    <t xml:space="preserve">miR1446</t>
  </si>
  <si>
    <t xml:space="preserve">miR1446_1</t>
  </si>
  <si>
    <t xml:space="preserve">TGAACTCTCTCCCTCAATGGC</t>
  </si>
  <si>
    <t xml:space="preserve">CTTTGGGGGTTTGAGTCCAG(1) CTTTGGGGGTTTGAGTCCAGA(8) </t>
  </si>
  <si>
    <t xml:space="preserve">AGAGTTTTCTGAACTCTCTCCCTCAATGGCTGTTCATATAATTATGCTGCTACTTTGCAGCTTAATTAAATAGCAGCTTTGGGGGTTTGAGTCCAGAAAACTCT</t>
  </si>
  <si>
    <t xml:space="preserve">(((((((((&lt;&lt;-&lt;&lt;&lt;&lt;---&lt;&lt;&lt;&lt;&lt;&lt;&lt;-&lt;&lt;&lt;((((.((.((((((.(((((......))))).)))))).)))))))}}}}}}}}}===}}}}=}}}})))))))</t>
  </si>
  <si>
    <t xml:space="preserve">miR1446_2</t>
  </si>
  <si>
    <t xml:space="preserve">AGCCGTGAGTGATTGAGTTCA(1) CGTGAGTGATTGAGTTCAGA(1) </t>
  </si>
  <si>
    <t xml:space="preserve">GGAAATCCAGCGTTTTCTGAACTCTCTCCCTCAATGGCTGCTCTTATTAATTAAAGAGCAGCCGTGAGTGATTGAGTTCAGAAAACTCTGGCTTTCC</t>
  </si>
  <si>
    <t xml:space="preserve">(((((.((((.((((((&lt;&lt;&lt;&lt;&lt;&lt;&lt;--&lt;&lt;-&lt;&lt;&lt;&lt;-&lt;&lt;&lt;&lt;(((((((........))))))}}}}}}}}}=}}==}}}}}}})))))).)))).)))))</t>
  </si>
  <si>
    <t xml:space="preserve">miR827</t>
  </si>
  <si>
    <t xml:space="preserve">miR827_1</t>
  </si>
  <si>
    <t xml:space="preserve">TTTGTTGATGGTCATCTATTC</t>
  </si>
  <si>
    <t xml:space="preserve">TGTTTGTTGATGGTCATCTATTCATCATATCATTTGGCATAGTTTTTGCAACCATTAATATGCCATGATTAGATGAACATCAACAAACA</t>
  </si>
  <si>
    <t xml:space="preserve">((&lt;&lt;&lt;&lt;&lt;&lt;&lt;&lt;&lt;&lt;-&lt;&lt;&lt;&lt;&lt;&lt;&lt;-&lt;&lt;(..........(((((((.....((....))....)))))))))).))))))).))))))))))))</t>
  </si>
  <si>
    <t xml:space="preserve">miR8016</t>
  </si>
  <si>
    <t xml:space="preserve">miR8016_1</t>
  </si>
  <si>
    <t xml:space="preserve">TTTTTGAATGGAAGGCCCATG</t>
  </si>
  <si>
    <t xml:space="preserve">CATGGTCTTTTCTTTCAAAA(1) </t>
  </si>
  <si>
    <t xml:space="preserve">TTGCCTATGTTAGAAAAAGTATAATTTTCATGATAGCAATATGCATGGTCTTTTCTTTCAAAAATATATTATATTAGGAGTTGCTATATATTTTTGAATGGAAGGCCCATGTGTATTTCTTTCATGAAACTTTTTCTCATAGGTAA</t>
  </si>
  <si>
    <t xml:space="preserve">(((((((((..(((((((((......(((((((.((.(((((({{{{{={{{{{{={{{{{{{((((((..((........))..)))))&gt;&gt;&gt;&gt;&gt;&gt;&gt;&gt;-&gt;&gt;&gt;&gt;&gt;&gt;-&gt;&gt;&gt;&gt;&gt;)))))).)).)))))))))))))))))))))))))</t>
  </si>
  <si>
    <t xml:space="preserve">TPM (transcripts per million)</t>
  </si>
  <si>
    <t xml:space="preserve"> leaf</t>
  </si>
  <si>
    <t xml:space="preserve">root</t>
  </si>
  <si>
    <t xml:space="preserve"> stem</t>
  </si>
  <si>
    <t xml:space="preserve"> PT1</t>
  </si>
  <si>
    <t xml:space="preserve"> PT3</t>
  </si>
  <si>
    <t xml:space="preserve"> P4</t>
  </si>
  <si>
    <t xml:space="preserve">miR166_7</t>
  </si>
  <si>
    <t xml:space="preserve">miR390_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000FF"/>
      <name val="Calibri"/>
      <family val="2"/>
    </font>
    <font>
      <sz val="10"/>
      <name val="Arial"/>
      <family val="2"/>
    </font>
    <font>
      <sz val="11"/>
      <name val="Calibri"/>
      <family val="2"/>
    </font>
    <font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0"/>
      <name val="Arial"/>
      <family val="2"/>
      <charset val="1"/>
    </font>
    <font>
      <sz val="11"/>
      <color rgb="FFFF0000"/>
      <name val="Calibri"/>
      <family val="2"/>
    </font>
    <font>
      <sz val="11"/>
      <color rgb="FFFF0000"/>
      <name val="Calibri"/>
      <family val="2"/>
      <charset val="1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yperlink 2" xfId="20"/>
    <cellStyle name="Normal 2" xfId="21"/>
    <cellStyle name="Normal 3" xfId="22"/>
    <cellStyle name="Excel Built-in Normal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Additional%20file%203%20new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miRBase v20"/>
      <sheetName val="Sheet3"/>
    </sheetNames>
    <sheetDataSet>
      <sheetData sheetId="0">
        <row r="19">
          <cell r="M19">
            <v>1155215</v>
          </cell>
          <cell r="N19">
            <v>1155234</v>
          </cell>
        </row>
        <row r="45">
          <cell r="M45">
            <v>1132725</v>
          </cell>
          <cell r="N45">
            <v>1132745</v>
          </cell>
        </row>
      </sheetData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91"/>
  <sheetViews>
    <sheetView showFormulas="false" showGridLines="true" showRowColHeaders="true" showZeros="true" rightToLeft="false" tabSelected="true" showOutlineSymbols="true" defaultGridColor="true" view="normal" topLeftCell="I1" colorId="64" zoomScale="100" zoomScaleNormal="100" zoomScalePageLayoutView="100" workbookViewId="0">
      <selection pane="topLeft" activeCell="Q93" activeCellId="0" sqref="Q9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6.7"/>
    <col collapsed="false" customWidth="true" hidden="false" outlineLevel="0" max="2" min="2" style="1" width="12.42"/>
    <col collapsed="false" customWidth="false" hidden="false" outlineLevel="0" max="257" min="3" style="1" width="9.14"/>
  </cols>
  <sheetData>
    <row r="1" customFormat="false" ht="15" hidden="false" customHeight="false" outlineLevel="0" collapsed="false">
      <c r="A1" s="2"/>
      <c r="B1" s="2"/>
      <c r="C1" s="3" t="s">
        <v>0</v>
      </c>
      <c r="D1" s="3"/>
      <c r="E1" s="3"/>
      <c r="F1" s="3"/>
      <c r="G1" s="3"/>
      <c r="H1" s="3"/>
      <c r="I1" s="3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customFormat="false" ht="15" hidden="false" customHeight="false" outlineLevel="0" collapsed="false">
      <c r="A2" s="2" t="s">
        <v>1</v>
      </c>
      <c r="B2" s="2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2"/>
    </row>
    <row r="3" customFormat="false" ht="15" hidden="false" customHeight="false" outlineLevel="0" collapsed="false">
      <c r="A3" s="2" t="s">
        <v>28</v>
      </c>
      <c r="B3" s="2" t="s">
        <v>29</v>
      </c>
      <c r="C3" s="4" t="n">
        <v>586233</v>
      </c>
      <c r="D3" s="4" t="n">
        <v>20180</v>
      </c>
      <c r="E3" s="4" t="n">
        <v>392528</v>
      </c>
      <c r="F3" s="4" t="n">
        <v>527098</v>
      </c>
      <c r="G3" s="4" t="n">
        <v>353218</v>
      </c>
      <c r="H3" s="4" t="n">
        <v>446147</v>
      </c>
      <c r="I3" s="4" t="n">
        <v>338579</v>
      </c>
      <c r="J3" s="5" t="s">
        <v>30</v>
      </c>
      <c r="K3" s="4" t="s">
        <v>31</v>
      </c>
      <c r="L3" s="4" t="s">
        <v>32</v>
      </c>
      <c r="M3" s="4" t="s">
        <v>33</v>
      </c>
      <c r="N3" s="4" t="n">
        <v>107387</v>
      </c>
      <c r="O3" s="4" t="n">
        <v>107407</v>
      </c>
      <c r="P3" s="5" t="s">
        <v>34</v>
      </c>
      <c r="Q3" s="4" t="n">
        <v>21</v>
      </c>
      <c r="R3" s="4" t="n">
        <v>89</v>
      </c>
      <c r="S3" s="5" t="n">
        <v>45615661</v>
      </c>
      <c r="T3" s="5" t="n">
        <v>45615750</v>
      </c>
      <c r="U3" s="4" t="s">
        <v>35</v>
      </c>
      <c r="V3" s="4" t="n">
        <v>-42.29</v>
      </c>
      <c r="W3" s="4" t="n">
        <v>-47.516857</v>
      </c>
      <c r="X3" s="4" t="n">
        <v>37.07865</v>
      </c>
      <c r="Y3" s="4" t="n">
        <v>-1</v>
      </c>
      <c r="Z3" s="4" t="n">
        <v>-1</v>
      </c>
      <c r="AA3" s="4" t="n">
        <v>0.009901</v>
      </c>
      <c r="AB3" s="2"/>
    </row>
    <row r="4" customFormat="false" ht="15" hidden="false" customHeight="false" outlineLevel="0" collapsed="false">
      <c r="A4" s="2"/>
      <c r="B4" s="2" t="s">
        <v>36</v>
      </c>
      <c r="C4" s="4" t="n">
        <v>586233</v>
      </c>
      <c r="D4" s="4" t="n">
        <v>20180</v>
      </c>
      <c r="E4" s="4" t="n">
        <v>392528</v>
      </c>
      <c r="F4" s="4" t="n">
        <v>527098</v>
      </c>
      <c r="G4" s="4" t="n">
        <v>353218</v>
      </c>
      <c r="H4" s="4" t="n">
        <v>446147</v>
      </c>
      <c r="I4" s="4" t="n">
        <v>338579</v>
      </c>
      <c r="J4" s="5" t="s">
        <v>37</v>
      </c>
      <c r="K4" s="4" t="s">
        <v>31</v>
      </c>
      <c r="L4" s="4" t="s">
        <v>32</v>
      </c>
      <c r="M4" s="4" t="s">
        <v>38</v>
      </c>
      <c r="N4" s="4" t="n">
        <v>61021</v>
      </c>
      <c r="O4" s="4" t="n">
        <v>61041</v>
      </c>
      <c r="P4" s="5" t="s">
        <v>34</v>
      </c>
      <c r="Q4" s="4" t="n">
        <v>21</v>
      </c>
      <c r="R4" s="4" t="n">
        <v>101</v>
      </c>
      <c r="S4" s="5" t="n">
        <v>40047662</v>
      </c>
      <c r="T4" s="5" t="n">
        <v>40047762</v>
      </c>
      <c r="U4" s="4" t="s">
        <v>39</v>
      </c>
      <c r="V4" s="4" t="n">
        <v>-50.1</v>
      </c>
      <c r="W4" s="4" t="n">
        <v>-49.60396</v>
      </c>
      <c r="X4" s="4" t="n">
        <v>46.534653</v>
      </c>
      <c r="Y4" s="4" t="n">
        <v>-1</v>
      </c>
      <c r="Z4" s="4" t="n">
        <v>-1</v>
      </c>
      <c r="AA4" s="4" t="n">
        <v>0.009901</v>
      </c>
      <c r="AB4" s="2"/>
    </row>
    <row r="5" customFormat="false" ht="15" hidden="false" customHeight="false" outlineLevel="0" collapsed="false">
      <c r="A5" s="2"/>
      <c r="B5" s="2" t="s">
        <v>40</v>
      </c>
      <c r="C5" s="2" t="n">
        <v>586233</v>
      </c>
      <c r="D5" s="2" t="n">
        <v>20180</v>
      </c>
      <c r="E5" s="2" t="n">
        <v>392528</v>
      </c>
      <c r="F5" s="2" t="n">
        <v>527098</v>
      </c>
      <c r="G5" s="2" t="n">
        <v>353218</v>
      </c>
      <c r="H5" s="2" t="n">
        <v>446147</v>
      </c>
      <c r="I5" s="2" t="n">
        <v>338579</v>
      </c>
      <c r="J5" s="5" t="s">
        <v>41</v>
      </c>
      <c r="K5" s="2" t="s">
        <v>31</v>
      </c>
      <c r="L5" s="2" t="s">
        <v>42</v>
      </c>
      <c r="M5" s="2" t="s">
        <v>43</v>
      </c>
      <c r="N5" s="2" t="n">
        <v>1175984</v>
      </c>
      <c r="O5" s="2" t="n">
        <v>1176004</v>
      </c>
      <c r="P5" s="5" t="s">
        <v>34</v>
      </c>
      <c r="Q5" s="2" t="n">
        <v>21</v>
      </c>
      <c r="R5" s="2" t="n">
        <v>114</v>
      </c>
      <c r="S5" s="5" t="n">
        <v>44083928</v>
      </c>
      <c r="T5" s="5" t="n">
        <v>44084045</v>
      </c>
      <c r="U5" s="2" t="s">
        <v>44</v>
      </c>
      <c r="V5" s="2" t="n">
        <v>-48.4</v>
      </c>
      <c r="W5" s="2" t="n">
        <v>-42.456142</v>
      </c>
      <c r="X5" s="2" t="n">
        <v>39.473686</v>
      </c>
      <c r="Y5" s="2" t="n">
        <v>1175888</v>
      </c>
      <c r="Z5" s="2" t="n">
        <v>1175906</v>
      </c>
      <c r="AA5" s="4" t="n">
        <v>0.009901</v>
      </c>
      <c r="AB5" s="2"/>
    </row>
    <row r="6" customFormat="false" ht="15" hidden="false" customHeight="false" outlineLevel="0" collapsed="false">
      <c r="A6" s="2" t="s">
        <v>45</v>
      </c>
      <c r="B6" s="2" t="s">
        <v>46</v>
      </c>
      <c r="C6" s="4" t="n">
        <v>87248</v>
      </c>
      <c r="D6" s="4" t="n">
        <v>64142</v>
      </c>
      <c r="E6" s="4" t="n">
        <v>108938</v>
      </c>
      <c r="F6" s="4" t="n">
        <v>351937</v>
      </c>
      <c r="G6" s="4" t="n">
        <v>213316</v>
      </c>
      <c r="H6" s="4" t="n">
        <v>262285</v>
      </c>
      <c r="I6" s="4" t="n">
        <v>213666</v>
      </c>
      <c r="J6" s="5" t="s">
        <v>47</v>
      </c>
      <c r="K6" s="4" t="s">
        <v>48</v>
      </c>
      <c r="L6" s="4" t="s">
        <v>32</v>
      </c>
      <c r="M6" s="4" t="s">
        <v>49</v>
      </c>
      <c r="N6" s="4" t="n">
        <v>862743</v>
      </c>
      <c r="O6" s="4" t="n">
        <v>862762</v>
      </c>
      <c r="P6" s="5" t="s">
        <v>50</v>
      </c>
      <c r="Q6" s="4" t="n">
        <v>20</v>
      </c>
      <c r="R6" s="4" t="n">
        <v>98</v>
      </c>
      <c r="S6" s="5" t="n">
        <v>55746181</v>
      </c>
      <c r="T6" s="5" t="n">
        <v>55746084</v>
      </c>
      <c r="U6" s="4" t="s">
        <v>51</v>
      </c>
      <c r="V6" s="4" t="n">
        <v>-51</v>
      </c>
      <c r="W6" s="4" t="n">
        <v>-52.040817</v>
      </c>
      <c r="X6" s="4" t="n">
        <v>39.795918</v>
      </c>
      <c r="Y6" s="4" t="n">
        <v>-1</v>
      </c>
      <c r="Z6" s="4" t="n">
        <v>-1</v>
      </c>
      <c r="AA6" s="4" t="n">
        <v>0.009901</v>
      </c>
      <c r="AB6" s="2"/>
    </row>
    <row r="7" customFormat="false" ht="15" hidden="false" customHeight="false" outlineLevel="0" collapsed="false">
      <c r="A7" s="2"/>
      <c r="B7" s="2" t="s">
        <v>52</v>
      </c>
      <c r="C7" s="4" t="n">
        <v>87248</v>
      </c>
      <c r="D7" s="4" t="n">
        <v>64142</v>
      </c>
      <c r="E7" s="4" t="n">
        <v>108938</v>
      </c>
      <c r="F7" s="4" t="n">
        <v>351937</v>
      </c>
      <c r="G7" s="4" t="n">
        <v>213316</v>
      </c>
      <c r="H7" s="4" t="n">
        <v>262285</v>
      </c>
      <c r="I7" s="4" t="n">
        <v>213666</v>
      </c>
      <c r="J7" s="5" t="s">
        <v>53</v>
      </c>
      <c r="K7" s="4" t="s">
        <v>48</v>
      </c>
      <c r="L7" s="4" t="s">
        <v>32</v>
      </c>
      <c r="M7" s="4" t="s">
        <v>54</v>
      </c>
      <c r="N7" s="4" t="n">
        <v>159113</v>
      </c>
      <c r="O7" s="4" t="n">
        <v>159132</v>
      </c>
      <c r="P7" s="5" t="s">
        <v>34</v>
      </c>
      <c r="Q7" s="4" t="n">
        <v>20</v>
      </c>
      <c r="R7" s="4" t="n">
        <v>100</v>
      </c>
      <c r="S7" s="5" t="n">
        <v>33142692</v>
      </c>
      <c r="T7" s="5" t="n">
        <v>33142791</v>
      </c>
      <c r="U7" s="4" t="s">
        <v>55</v>
      </c>
      <c r="V7" s="4" t="n">
        <v>-53.3</v>
      </c>
      <c r="W7" s="4" t="n">
        <v>-53.3</v>
      </c>
      <c r="X7" s="4" t="n">
        <v>46</v>
      </c>
      <c r="Y7" s="4" t="n">
        <v>-1</v>
      </c>
      <c r="Z7" s="4" t="n">
        <v>-1</v>
      </c>
      <c r="AA7" s="4" t="n">
        <v>0.009901</v>
      </c>
      <c r="AB7" s="2"/>
    </row>
    <row r="8" customFormat="false" ht="15" hidden="false" customHeight="false" outlineLevel="0" collapsed="false">
      <c r="A8" s="2"/>
      <c r="B8" s="2" t="s">
        <v>56</v>
      </c>
      <c r="C8" s="4" t="n">
        <v>87248</v>
      </c>
      <c r="D8" s="4" t="n">
        <v>64142</v>
      </c>
      <c r="E8" s="4" t="n">
        <v>108938</v>
      </c>
      <c r="F8" s="4" t="n">
        <v>351937</v>
      </c>
      <c r="G8" s="4" t="n">
        <v>213316</v>
      </c>
      <c r="H8" s="4" t="n">
        <v>262285</v>
      </c>
      <c r="I8" s="4" t="n">
        <v>213666</v>
      </c>
      <c r="J8" s="5" t="s">
        <v>53</v>
      </c>
      <c r="K8" s="4" t="s">
        <v>48</v>
      </c>
      <c r="L8" s="4" t="s">
        <v>57</v>
      </c>
      <c r="M8" s="4" t="s">
        <v>58</v>
      </c>
      <c r="N8" s="4" t="n">
        <v>40366</v>
      </c>
      <c r="O8" s="4" t="n">
        <v>40385</v>
      </c>
      <c r="P8" s="5" t="s">
        <v>50</v>
      </c>
      <c r="Q8" s="4" t="n">
        <v>20</v>
      </c>
      <c r="R8" s="4" t="n">
        <v>95</v>
      </c>
      <c r="S8" s="5" t="n">
        <v>1782254</v>
      </c>
      <c r="T8" s="5" t="n">
        <v>1782160</v>
      </c>
      <c r="U8" s="4" t="s">
        <v>59</v>
      </c>
      <c r="V8" s="4" t="n">
        <v>-54.4</v>
      </c>
      <c r="W8" s="4" t="n">
        <v>-57.26316</v>
      </c>
      <c r="X8" s="4" t="n">
        <v>41.05263</v>
      </c>
      <c r="Y8" s="4" t="n">
        <v>40430</v>
      </c>
      <c r="Z8" s="4" t="n">
        <v>40451</v>
      </c>
      <c r="AA8" s="4" t="n">
        <v>0.009901</v>
      </c>
      <c r="AB8" s="2"/>
    </row>
    <row r="9" customFormat="false" ht="15" hidden="false" customHeight="false" outlineLevel="0" collapsed="false">
      <c r="A9" s="2"/>
      <c r="B9" s="2" t="s">
        <v>60</v>
      </c>
      <c r="C9" s="4" t="n">
        <v>87248</v>
      </c>
      <c r="D9" s="4" t="n">
        <v>64142</v>
      </c>
      <c r="E9" s="4" t="n">
        <v>108938</v>
      </c>
      <c r="F9" s="4" t="n">
        <v>351937</v>
      </c>
      <c r="G9" s="4" t="n">
        <v>213316</v>
      </c>
      <c r="H9" s="4" t="n">
        <v>262285</v>
      </c>
      <c r="I9" s="4" t="n">
        <v>213666</v>
      </c>
      <c r="J9" s="5" t="s">
        <v>61</v>
      </c>
      <c r="K9" s="4" t="s">
        <v>48</v>
      </c>
      <c r="L9" s="4" t="s">
        <v>62</v>
      </c>
      <c r="M9" s="4" t="s">
        <v>63</v>
      </c>
      <c r="N9" s="4" t="n">
        <v>661302</v>
      </c>
      <c r="O9" s="4" t="n">
        <v>661321</v>
      </c>
      <c r="P9" s="5" t="s">
        <v>34</v>
      </c>
      <c r="Q9" s="4" t="n">
        <v>20</v>
      </c>
      <c r="R9" s="4" t="n">
        <v>89</v>
      </c>
      <c r="S9" s="5" t="n">
        <v>18622579</v>
      </c>
      <c r="T9" s="5" t="n">
        <v>18622667</v>
      </c>
      <c r="U9" s="4" t="s">
        <v>64</v>
      </c>
      <c r="V9" s="4" t="n">
        <v>-55.1</v>
      </c>
      <c r="W9" s="4" t="n">
        <v>-61.91011</v>
      </c>
      <c r="X9" s="4" t="n">
        <v>41.573032</v>
      </c>
      <c r="Y9" s="4" t="n">
        <v>661233</v>
      </c>
      <c r="Z9" s="4" t="n">
        <v>661253</v>
      </c>
      <c r="AA9" s="4" t="n">
        <v>0.009901</v>
      </c>
      <c r="AB9" s="2"/>
    </row>
    <row r="10" customFormat="false" ht="15" hidden="false" customHeight="false" outlineLevel="0" collapsed="false">
      <c r="A10" s="2"/>
      <c r="B10" s="2" t="s">
        <v>65</v>
      </c>
      <c r="C10" s="4" t="n">
        <v>87248</v>
      </c>
      <c r="D10" s="4" t="n">
        <v>64142</v>
      </c>
      <c r="E10" s="4" t="n">
        <v>108938</v>
      </c>
      <c r="F10" s="4" t="n">
        <v>351937</v>
      </c>
      <c r="G10" s="4" t="n">
        <v>213316</v>
      </c>
      <c r="H10" s="4" t="n">
        <v>262285</v>
      </c>
      <c r="I10" s="4" t="n">
        <v>213666</v>
      </c>
      <c r="J10" s="5" t="s">
        <v>61</v>
      </c>
      <c r="K10" s="4" t="s">
        <v>48</v>
      </c>
      <c r="L10" s="4" t="s">
        <v>66</v>
      </c>
      <c r="M10" s="4" t="s">
        <v>67</v>
      </c>
      <c r="N10" s="4" t="n">
        <v>763071</v>
      </c>
      <c r="O10" s="4" t="n">
        <v>763090</v>
      </c>
      <c r="P10" s="5" t="s">
        <v>50</v>
      </c>
      <c r="Q10" s="4" t="n">
        <v>20</v>
      </c>
      <c r="R10" s="4" t="n">
        <v>90</v>
      </c>
      <c r="S10" s="5" t="n">
        <v>18520833</v>
      </c>
      <c r="T10" s="5" t="n">
        <v>18520744</v>
      </c>
      <c r="U10" s="4" t="s">
        <v>68</v>
      </c>
      <c r="V10" s="4" t="n">
        <v>-56.5</v>
      </c>
      <c r="W10" s="4" t="n">
        <v>-62.777775</v>
      </c>
      <c r="X10" s="4" t="n">
        <v>44.444447</v>
      </c>
      <c r="Y10" s="4" t="n">
        <v>763135</v>
      </c>
      <c r="Z10" s="4" t="n">
        <v>763156</v>
      </c>
      <c r="AA10" s="4" t="n">
        <v>0.009901</v>
      </c>
      <c r="AB10" s="2"/>
    </row>
    <row r="11" customFormat="false" ht="15" hidden="false" customHeight="false" outlineLevel="0" collapsed="false">
      <c r="A11" s="2"/>
      <c r="B11" s="2" t="s">
        <v>69</v>
      </c>
      <c r="C11" s="4" t="n">
        <v>87248</v>
      </c>
      <c r="D11" s="4" t="n">
        <v>64142</v>
      </c>
      <c r="E11" s="4" t="n">
        <v>108938</v>
      </c>
      <c r="F11" s="4" t="n">
        <v>351937</v>
      </c>
      <c r="G11" s="4" t="n">
        <v>213316</v>
      </c>
      <c r="H11" s="4" t="n">
        <v>262285</v>
      </c>
      <c r="I11" s="4" t="n">
        <v>213666</v>
      </c>
      <c r="J11" s="5" t="s">
        <v>61</v>
      </c>
      <c r="K11" s="4" t="s">
        <v>48</v>
      </c>
      <c r="L11" s="4" t="s">
        <v>66</v>
      </c>
      <c r="M11" s="4" t="s">
        <v>70</v>
      </c>
      <c r="N11" s="4" t="n">
        <v>560235</v>
      </c>
      <c r="O11" s="4" t="n">
        <v>560254</v>
      </c>
      <c r="P11" s="5" t="s">
        <v>34</v>
      </c>
      <c r="Q11" s="4" t="n">
        <v>20</v>
      </c>
      <c r="R11" s="4" t="n">
        <v>102</v>
      </c>
      <c r="S11" s="5" t="n">
        <v>18723642</v>
      </c>
      <c r="T11" s="5" t="n">
        <v>18723743</v>
      </c>
      <c r="U11" s="4" t="s">
        <v>71</v>
      </c>
      <c r="V11" s="4" t="n">
        <v>-62.8</v>
      </c>
      <c r="W11" s="4" t="n">
        <v>-61.568623</v>
      </c>
      <c r="X11" s="4" t="n">
        <v>46.07843</v>
      </c>
      <c r="Y11" s="4" t="n">
        <v>560163</v>
      </c>
      <c r="Z11" s="4" t="n">
        <v>560183</v>
      </c>
      <c r="AA11" s="4" t="n">
        <v>0.009901</v>
      </c>
      <c r="AB11" s="2"/>
    </row>
    <row r="12" customFormat="false" ht="15" hidden="false" customHeight="false" outlineLevel="0" collapsed="false">
      <c r="A12" s="2" t="s">
        <v>72</v>
      </c>
      <c r="B12" s="2" t="s">
        <v>73</v>
      </c>
      <c r="C12" s="4" t="n">
        <v>920</v>
      </c>
      <c r="D12" s="4" t="n">
        <v>42769</v>
      </c>
      <c r="E12" s="4" t="n">
        <v>11493</v>
      </c>
      <c r="F12" s="4" t="n">
        <v>2803</v>
      </c>
      <c r="G12" s="4" t="n">
        <v>5204</v>
      </c>
      <c r="H12" s="4" t="n">
        <v>5374</v>
      </c>
      <c r="I12" s="4" t="n">
        <v>9250</v>
      </c>
      <c r="J12" s="5" t="s">
        <v>74</v>
      </c>
      <c r="K12" s="4" t="s">
        <v>75</v>
      </c>
      <c r="L12" s="4" t="s">
        <v>76</v>
      </c>
      <c r="M12" s="4" t="s">
        <v>77</v>
      </c>
      <c r="N12" s="4" t="n">
        <v>779979</v>
      </c>
      <c r="O12" s="4" t="n">
        <v>779999</v>
      </c>
      <c r="P12" s="5" t="s">
        <v>34</v>
      </c>
      <c r="Q12" s="4" t="n">
        <v>21</v>
      </c>
      <c r="R12" s="4" t="n">
        <v>105</v>
      </c>
      <c r="S12" s="5" t="n">
        <v>46264939</v>
      </c>
      <c r="T12" s="5" t="n">
        <v>46265043</v>
      </c>
      <c r="U12" s="4" t="s">
        <v>78</v>
      </c>
      <c r="V12" s="4" t="n">
        <v>-44.2</v>
      </c>
      <c r="W12" s="4" t="n">
        <v>-42.095238</v>
      </c>
      <c r="X12" s="4" t="n">
        <v>35.238094</v>
      </c>
      <c r="Y12" s="4" t="n">
        <v>780047</v>
      </c>
      <c r="Z12" s="4" t="n">
        <v>780067</v>
      </c>
      <c r="AA12" s="4" t="n">
        <v>0.009901</v>
      </c>
      <c r="AB12" s="2"/>
    </row>
    <row r="13" customFormat="false" ht="15" hidden="false" customHeight="false" outlineLevel="0" collapsed="false">
      <c r="A13" s="2"/>
      <c r="B13" s="2" t="s">
        <v>79</v>
      </c>
      <c r="C13" s="4" t="n">
        <v>920</v>
      </c>
      <c r="D13" s="4" t="n">
        <v>42769</v>
      </c>
      <c r="E13" s="4" t="n">
        <v>11493</v>
      </c>
      <c r="F13" s="4" t="n">
        <v>2803</v>
      </c>
      <c r="G13" s="4" t="n">
        <v>5204</v>
      </c>
      <c r="H13" s="4" t="n">
        <v>5374</v>
      </c>
      <c r="I13" s="4" t="n">
        <v>9250</v>
      </c>
      <c r="J13" s="5" t="s">
        <v>30</v>
      </c>
      <c r="K13" s="4" t="s">
        <v>75</v>
      </c>
      <c r="L13" s="4" t="s">
        <v>32</v>
      </c>
      <c r="M13" s="4" t="s">
        <v>80</v>
      </c>
      <c r="N13" s="4" t="n">
        <v>107543</v>
      </c>
      <c r="O13" s="4" t="n">
        <v>107563</v>
      </c>
      <c r="P13" s="5" t="s">
        <v>50</v>
      </c>
      <c r="Q13" s="4" t="n">
        <v>21</v>
      </c>
      <c r="R13" s="4" t="n">
        <v>102</v>
      </c>
      <c r="S13" s="5" t="n">
        <v>14991298</v>
      </c>
      <c r="T13" s="5" t="n">
        <v>14991197</v>
      </c>
      <c r="U13" s="4" t="s">
        <v>81</v>
      </c>
      <c r="V13" s="4" t="n">
        <v>-40.5</v>
      </c>
      <c r="W13" s="4" t="n">
        <v>-39.705883</v>
      </c>
      <c r="X13" s="4" t="n">
        <v>38.235294</v>
      </c>
      <c r="Y13" s="4" t="n">
        <v>-1</v>
      </c>
      <c r="Z13" s="4" t="n">
        <v>-1</v>
      </c>
      <c r="AA13" s="4" t="n">
        <v>0.009901</v>
      </c>
      <c r="AB13" s="2"/>
    </row>
    <row r="14" customFormat="false" ht="15" hidden="false" customHeight="false" outlineLevel="0" collapsed="false">
      <c r="A14" s="2"/>
      <c r="B14" s="2" t="s">
        <v>82</v>
      </c>
      <c r="C14" s="4" t="n">
        <v>920</v>
      </c>
      <c r="D14" s="4" t="n">
        <v>42769</v>
      </c>
      <c r="E14" s="4" t="n">
        <v>11493</v>
      </c>
      <c r="F14" s="4" t="n">
        <v>2803</v>
      </c>
      <c r="G14" s="4" t="n">
        <v>5204</v>
      </c>
      <c r="H14" s="4" t="n">
        <v>5374</v>
      </c>
      <c r="I14" s="4" t="n">
        <v>9250</v>
      </c>
      <c r="J14" s="5" t="s">
        <v>30</v>
      </c>
      <c r="K14" s="4" t="s">
        <v>75</v>
      </c>
      <c r="L14" s="4" t="s">
        <v>32</v>
      </c>
      <c r="M14" s="4" t="s">
        <v>83</v>
      </c>
      <c r="N14" s="4" t="n">
        <v>29806</v>
      </c>
      <c r="O14" s="4" t="n">
        <v>29826</v>
      </c>
      <c r="P14" s="5" t="s">
        <v>50</v>
      </c>
      <c r="Q14" s="4" t="n">
        <v>21</v>
      </c>
      <c r="R14" s="4" t="n">
        <v>136</v>
      </c>
      <c r="S14" s="5" t="n">
        <v>49871235</v>
      </c>
      <c r="T14" s="5" t="n">
        <v>49871100</v>
      </c>
      <c r="U14" s="4" t="s">
        <v>84</v>
      </c>
      <c r="V14" s="4" t="n">
        <v>-50.2</v>
      </c>
      <c r="W14" s="4" t="n">
        <v>-36.911766</v>
      </c>
      <c r="X14" s="4" t="n">
        <v>30.882353</v>
      </c>
      <c r="Y14" s="4" t="n">
        <v>-1</v>
      </c>
      <c r="Z14" s="4" t="n">
        <v>-1</v>
      </c>
      <c r="AA14" s="4" t="n">
        <v>0.009901</v>
      </c>
      <c r="AB14" s="2"/>
    </row>
    <row r="15" customFormat="false" ht="15" hidden="false" customHeight="false" outlineLevel="0" collapsed="false">
      <c r="A15" s="2"/>
      <c r="B15" s="2" t="s">
        <v>85</v>
      </c>
      <c r="C15" s="2" t="n">
        <v>920</v>
      </c>
      <c r="D15" s="2" t="n">
        <v>42769</v>
      </c>
      <c r="E15" s="2" t="n">
        <v>11493</v>
      </c>
      <c r="F15" s="2" t="n">
        <v>2803</v>
      </c>
      <c r="G15" s="2" t="n">
        <v>5204</v>
      </c>
      <c r="H15" s="2" t="n">
        <v>5374</v>
      </c>
      <c r="I15" s="2" t="n">
        <v>9250</v>
      </c>
      <c r="J15" s="5" t="s">
        <v>86</v>
      </c>
      <c r="K15" s="2" t="s">
        <v>75</v>
      </c>
      <c r="L15" s="2" t="s">
        <v>87</v>
      </c>
      <c r="M15" s="2" t="s">
        <v>88</v>
      </c>
      <c r="N15" s="2" t="n">
        <v>35892</v>
      </c>
      <c r="O15" s="2" t="n">
        <v>35912</v>
      </c>
      <c r="P15" s="5" t="s">
        <v>50</v>
      </c>
      <c r="Q15" s="2" t="n">
        <v>21</v>
      </c>
      <c r="R15" s="2" t="n">
        <v>164</v>
      </c>
      <c r="S15" s="5" t="n">
        <v>39059319</v>
      </c>
      <c r="T15" s="5" t="n">
        <v>39059156</v>
      </c>
      <c r="U15" s="2" t="s">
        <v>89</v>
      </c>
      <c r="V15" s="2" t="n">
        <v>-64.3</v>
      </c>
      <c r="W15" s="2" t="n">
        <v>-39.207317</v>
      </c>
      <c r="X15" s="2" t="n">
        <v>28.04878</v>
      </c>
      <c r="Y15" s="2" t="n">
        <v>35780</v>
      </c>
      <c r="Z15" s="2" t="n">
        <v>35801</v>
      </c>
      <c r="AA15" s="2" t="n">
        <v>0.009901</v>
      </c>
      <c r="AB15" s="2"/>
    </row>
    <row r="16" customFormat="false" ht="15" hidden="false" customHeight="false" outlineLevel="0" collapsed="false">
      <c r="A16" s="2"/>
      <c r="B16" s="2" t="s">
        <v>90</v>
      </c>
      <c r="C16" s="5" t="n">
        <v>1</v>
      </c>
      <c r="D16" s="5" t="n">
        <v>95</v>
      </c>
      <c r="E16" s="5" t="n">
        <v>9</v>
      </c>
      <c r="F16" s="5" t="n">
        <v>203</v>
      </c>
      <c r="G16" s="5" t="n">
        <v>1254</v>
      </c>
      <c r="H16" s="5" t="n">
        <v>1047</v>
      </c>
      <c r="I16" s="5" t="n">
        <v>1983</v>
      </c>
      <c r="J16" s="2" t="s">
        <v>74</v>
      </c>
      <c r="K16" s="5" t="s">
        <v>91</v>
      </c>
      <c r="L16" s="5" t="s">
        <v>92</v>
      </c>
      <c r="M16" s="5" t="s">
        <v>93</v>
      </c>
      <c r="N16" s="5" t="n">
        <v>672148</v>
      </c>
      <c r="O16" s="5" t="n">
        <v>672168</v>
      </c>
      <c r="P16" s="2" t="str">
        <f aca="false">IF(T16&gt;S16,"Plus","Minus")</f>
        <v>Plus</v>
      </c>
      <c r="Q16" s="5" t="n">
        <v>21</v>
      </c>
      <c r="R16" s="5" t="n">
        <v>108</v>
      </c>
      <c r="S16" s="2" t="n">
        <v>43472287</v>
      </c>
      <c r="T16" s="2" t="n">
        <v>43472394</v>
      </c>
      <c r="U16" s="5" t="s">
        <v>94</v>
      </c>
      <c r="V16" s="5" t="n">
        <v>-54.42</v>
      </c>
      <c r="W16" s="5" t="n">
        <v>-50.388885</v>
      </c>
      <c r="X16" s="5" t="n">
        <v>39.814816</v>
      </c>
      <c r="Y16" s="5" t="n">
        <v>672077</v>
      </c>
      <c r="Z16" s="5" t="n">
        <v>672098</v>
      </c>
      <c r="AA16" s="5" t="n">
        <v>0.009901</v>
      </c>
      <c r="AB16" s="2"/>
    </row>
    <row r="17" s="8" customFormat="true" ht="15" hidden="false" customHeight="false" outlineLevel="0" collapsed="false">
      <c r="A17" s="6"/>
      <c r="B17" s="6" t="s">
        <v>95</v>
      </c>
      <c r="C17" s="7" t="n">
        <v>28</v>
      </c>
      <c r="D17" s="6" t="n">
        <v>11750</v>
      </c>
      <c r="E17" s="6" t="n">
        <v>529</v>
      </c>
      <c r="F17" s="6" t="n">
        <v>73</v>
      </c>
      <c r="G17" s="6" t="n">
        <v>94</v>
      </c>
      <c r="H17" s="6" t="n">
        <v>68</v>
      </c>
      <c r="I17" s="6" t="n">
        <v>129</v>
      </c>
      <c r="J17" s="6" t="s">
        <v>96</v>
      </c>
      <c r="K17" s="6" t="s">
        <v>97</v>
      </c>
      <c r="L17" s="6" t="s">
        <v>32</v>
      </c>
      <c r="M17" s="6" t="s">
        <v>98</v>
      </c>
      <c r="N17" s="6" t="n">
        <v>39604</v>
      </c>
      <c r="O17" s="6" t="n">
        <v>39624</v>
      </c>
      <c r="P17" s="6" t="s">
        <v>50</v>
      </c>
      <c r="Q17" s="6" t="n">
        <v>21</v>
      </c>
      <c r="R17" s="6" t="n">
        <v>103</v>
      </c>
      <c r="S17" s="6" t="n">
        <v>47857799</v>
      </c>
      <c r="T17" s="6" t="n">
        <v>47857697</v>
      </c>
      <c r="U17" s="6" t="s">
        <v>99</v>
      </c>
      <c r="V17" s="6" t="n">
        <v>-38.3</v>
      </c>
      <c r="W17" s="6" t="n">
        <v>-37.184464</v>
      </c>
      <c r="X17" s="6" t="n">
        <v>33.00971</v>
      </c>
      <c r="Y17" s="6" t="n">
        <v>-1</v>
      </c>
      <c r="Z17" s="6" t="n">
        <v>-1</v>
      </c>
      <c r="AA17" s="6" t="n">
        <v>0.009901</v>
      </c>
      <c r="AB17" s="6"/>
    </row>
    <row r="18" customFormat="false" ht="15" hidden="false" customHeight="false" outlineLevel="0" collapsed="false">
      <c r="A18" s="2" t="s">
        <v>100</v>
      </c>
      <c r="B18" s="2" t="s">
        <v>101</v>
      </c>
      <c r="C18" s="4" t="n">
        <v>5663</v>
      </c>
      <c r="D18" s="4" t="n">
        <v>1494</v>
      </c>
      <c r="E18" s="4" t="n">
        <v>46914</v>
      </c>
      <c r="F18" s="4" t="n">
        <v>7375</v>
      </c>
      <c r="G18" s="4" t="n">
        <v>5353</v>
      </c>
      <c r="H18" s="4" t="n">
        <v>6920</v>
      </c>
      <c r="I18" s="4" t="n">
        <v>7425</v>
      </c>
      <c r="J18" s="5" t="s">
        <v>102</v>
      </c>
      <c r="K18" s="4" t="s">
        <v>103</v>
      </c>
      <c r="L18" s="4" t="s">
        <v>104</v>
      </c>
      <c r="M18" s="4" t="s">
        <v>105</v>
      </c>
      <c r="N18" s="4" t="n">
        <v>710212</v>
      </c>
      <c r="O18" s="4" t="n">
        <v>710232</v>
      </c>
      <c r="P18" s="5" t="s">
        <v>34</v>
      </c>
      <c r="Q18" s="4" t="n">
        <v>21</v>
      </c>
      <c r="R18" s="4" t="n">
        <v>126</v>
      </c>
      <c r="S18" s="5" t="n">
        <v>70476413</v>
      </c>
      <c r="T18" s="5" t="n">
        <v>70476538</v>
      </c>
      <c r="U18" s="4" t="s">
        <v>106</v>
      </c>
      <c r="V18" s="4" t="n">
        <v>-65.9</v>
      </c>
      <c r="W18" s="4" t="n">
        <v>-52.301586</v>
      </c>
      <c r="X18" s="4" t="n">
        <v>46.825397</v>
      </c>
      <c r="Y18" s="4" t="n">
        <v>710284</v>
      </c>
      <c r="Z18" s="4" t="n">
        <v>710305</v>
      </c>
      <c r="AA18" s="4" t="n">
        <v>0.009901</v>
      </c>
      <c r="AB18" s="2"/>
    </row>
    <row r="19" customFormat="false" ht="15" hidden="false" customHeight="false" outlineLevel="0" collapsed="false">
      <c r="A19" s="2"/>
      <c r="B19" s="2" t="s">
        <v>107</v>
      </c>
      <c r="C19" s="4" t="n">
        <v>5663</v>
      </c>
      <c r="D19" s="4" t="n">
        <v>1494</v>
      </c>
      <c r="E19" s="4" t="n">
        <v>46914</v>
      </c>
      <c r="F19" s="4" t="n">
        <v>7375</v>
      </c>
      <c r="G19" s="4" t="n">
        <v>5353</v>
      </c>
      <c r="H19" s="4" t="n">
        <v>6920</v>
      </c>
      <c r="I19" s="4" t="n">
        <v>7425</v>
      </c>
      <c r="J19" s="5" t="s">
        <v>108</v>
      </c>
      <c r="K19" s="4" t="s">
        <v>103</v>
      </c>
      <c r="L19" s="4" t="s">
        <v>109</v>
      </c>
      <c r="M19" s="4" t="s">
        <v>110</v>
      </c>
      <c r="N19" s="4" t="n">
        <v>250996</v>
      </c>
      <c r="O19" s="4" t="n">
        <v>251016</v>
      </c>
      <c r="P19" s="5" t="s">
        <v>34</v>
      </c>
      <c r="Q19" s="4" t="n">
        <v>21</v>
      </c>
      <c r="R19" s="4" t="n">
        <v>196</v>
      </c>
      <c r="S19" s="5" t="n">
        <v>10279724</v>
      </c>
      <c r="T19" s="5" t="n">
        <v>10279919</v>
      </c>
      <c r="U19" s="4" t="s">
        <v>111</v>
      </c>
      <c r="V19" s="4" t="n">
        <v>-74.9</v>
      </c>
      <c r="W19" s="4" t="n">
        <v>-38.214287</v>
      </c>
      <c r="X19" s="4" t="n">
        <v>39.795918</v>
      </c>
      <c r="Y19" s="4" t="n">
        <v>251136</v>
      </c>
      <c r="Z19" s="4" t="n">
        <v>251157</v>
      </c>
      <c r="AA19" s="4" t="n">
        <v>0.009901</v>
      </c>
      <c r="AB19" s="2"/>
    </row>
    <row r="20" customFormat="false" ht="15" hidden="false" customHeight="false" outlineLevel="0" collapsed="false">
      <c r="A20" s="2"/>
      <c r="B20" s="2" t="s">
        <v>112</v>
      </c>
      <c r="C20" s="4" t="n">
        <v>3</v>
      </c>
      <c r="D20" s="4" t="n">
        <v>212</v>
      </c>
      <c r="E20" s="4" t="n">
        <v>6</v>
      </c>
      <c r="F20" s="4" t="n">
        <v>5</v>
      </c>
      <c r="G20" s="4" t="n">
        <v>5</v>
      </c>
      <c r="H20" s="4" t="n">
        <v>0</v>
      </c>
      <c r="I20" s="4" t="n">
        <v>2</v>
      </c>
      <c r="J20" s="5" t="s">
        <v>30</v>
      </c>
      <c r="K20" s="4" t="s">
        <v>113</v>
      </c>
      <c r="L20" s="4" t="s">
        <v>114</v>
      </c>
      <c r="M20" s="4" t="s">
        <v>115</v>
      </c>
      <c r="N20" s="4" t="n">
        <v>603264</v>
      </c>
      <c r="O20" s="4" t="n">
        <v>603284</v>
      </c>
      <c r="P20" s="5" t="s">
        <v>34</v>
      </c>
      <c r="Q20" s="4" t="n">
        <v>21</v>
      </c>
      <c r="R20" s="4" t="n">
        <v>87</v>
      </c>
      <c r="S20" s="5" t="n">
        <v>41788547</v>
      </c>
      <c r="T20" s="5" t="n">
        <v>41788633</v>
      </c>
      <c r="U20" s="4" t="s">
        <v>116</v>
      </c>
      <c r="V20" s="4" t="n">
        <v>-48.6</v>
      </c>
      <c r="W20" s="4" t="n">
        <v>-55.86207</v>
      </c>
      <c r="X20" s="4" t="n">
        <v>39.08046</v>
      </c>
      <c r="Y20" s="4" t="n">
        <v>603319</v>
      </c>
      <c r="Z20" s="4" t="n">
        <v>603340</v>
      </c>
      <c r="AA20" s="4" t="n">
        <v>0.009901</v>
      </c>
      <c r="AB20" s="2"/>
    </row>
    <row r="21" customFormat="false" ht="15" hidden="false" customHeight="false" outlineLevel="0" collapsed="false">
      <c r="A21" s="2" t="s">
        <v>117</v>
      </c>
      <c r="B21" s="2" t="s">
        <v>118</v>
      </c>
      <c r="C21" s="4" t="n">
        <v>616546</v>
      </c>
      <c r="D21" s="4" t="n">
        <v>272549</v>
      </c>
      <c r="E21" s="4" t="n">
        <v>583945</v>
      </c>
      <c r="F21" s="4" t="n">
        <v>614810</v>
      </c>
      <c r="G21" s="4" t="n">
        <v>560232</v>
      </c>
      <c r="H21" s="4" t="n">
        <v>626026</v>
      </c>
      <c r="I21" s="4" t="n">
        <v>752785</v>
      </c>
      <c r="J21" s="5" t="s">
        <v>30</v>
      </c>
      <c r="K21" s="4" t="s">
        <v>119</v>
      </c>
      <c r="L21" s="4" t="s">
        <v>120</v>
      </c>
      <c r="M21" s="4" t="s">
        <v>121</v>
      </c>
      <c r="N21" s="4" t="n">
        <v>535831</v>
      </c>
      <c r="O21" s="4" t="n">
        <v>535851</v>
      </c>
      <c r="P21" s="5" t="s">
        <v>50</v>
      </c>
      <c r="Q21" s="4" t="n">
        <v>21</v>
      </c>
      <c r="R21" s="4" t="n">
        <v>103</v>
      </c>
      <c r="S21" s="5" t="n">
        <v>35027720</v>
      </c>
      <c r="T21" s="5" t="n">
        <v>35027618</v>
      </c>
      <c r="U21" s="4" t="s">
        <v>122</v>
      </c>
      <c r="V21" s="4" t="n">
        <v>-47.3</v>
      </c>
      <c r="W21" s="4" t="n">
        <v>-45.92233</v>
      </c>
      <c r="X21" s="4" t="n">
        <v>39.80583</v>
      </c>
      <c r="Y21" s="4" t="n">
        <v>535904</v>
      </c>
      <c r="Z21" s="4" t="n">
        <v>535924</v>
      </c>
      <c r="AA21" s="4" t="n">
        <v>0.009901</v>
      </c>
      <c r="AB21" s="2"/>
    </row>
    <row r="22" customFormat="false" ht="15" hidden="false" customHeight="false" outlineLevel="0" collapsed="false">
      <c r="A22" s="2"/>
      <c r="B22" s="2" t="s">
        <v>123</v>
      </c>
      <c r="C22" s="4" t="n">
        <v>293623</v>
      </c>
      <c r="D22" s="4" t="n">
        <v>286743</v>
      </c>
      <c r="E22" s="4" t="n">
        <v>504024</v>
      </c>
      <c r="F22" s="4" t="n">
        <v>234758</v>
      </c>
      <c r="G22" s="4" t="n">
        <v>372664</v>
      </c>
      <c r="H22" s="4" t="n">
        <v>319012</v>
      </c>
      <c r="I22" s="4" t="n">
        <v>404543</v>
      </c>
      <c r="J22" s="5" t="s">
        <v>41</v>
      </c>
      <c r="K22" s="4" t="s">
        <v>124</v>
      </c>
      <c r="L22" s="4" t="s">
        <v>125</v>
      </c>
      <c r="M22" s="4" t="s">
        <v>126</v>
      </c>
      <c r="N22" s="4" t="n">
        <v>236986</v>
      </c>
      <c r="O22" s="4" t="n">
        <v>237006</v>
      </c>
      <c r="P22" s="5" t="s">
        <v>34</v>
      </c>
      <c r="Q22" s="4" t="n">
        <v>21</v>
      </c>
      <c r="R22" s="4" t="n">
        <v>169</v>
      </c>
      <c r="S22" s="5" t="n">
        <v>21937266</v>
      </c>
      <c r="T22" s="5" t="n">
        <v>21937434</v>
      </c>
      <c r="U22" s="4" t="s">
        <v>127</v>
      </c>
      <c r="V22" s="4" t="n">
        <v>-59.6</v>
      </c>
      <c r="W22" s="4" t="n">
        <v>-35.26627</v>
      </c>
      <c r="X22" s="4" t="n">
        <v>36.094673</v>
      </c>
      <c r="Y22" s="4" t="n">
        <v>237107</v>
      </c>
      <c r="Z22" s="4" t="n">
        <v>237127</v>
      </c>
      <c r="AA22" s="4" t="n">
        <v>0.009901</v>
      </c>
      <c r="AB22" s="2"/>
    </row>
    <row r="23" customFormat="false" ht="15" hidden="false" customHeight="false" outlineLevel="0" collapsed="false">
      <c r="A23" s="2"/>
      <c r="B23" s="2" t="s">
        <v>128</v>
      </c>
      <c r="C23" s="4" t="n">
        <v>293623</v>
      </c>
      <c r="D23" s="4" t="n">
        <v>286743</v>
      </c>
      <c r="E23" s="4" t="n">
        <v>504024</v>
      </c>
      <c r="F23" s="4" t="n">
        <v>234758</v>
      </c>
      <c r="G23" s="4" t="n">
        <v>372664</v>
      </c>
      <c r="H23" s="4" t="n">
        <v>319012</v>
      </c>
      <c r="I23" s="4" t="n">
        <v>404543</v>
      </c>
      <c r="J23" s="5" t="s">
        <v>102</v>
      </c>
      <c r="K23" s="4" t="s">
        <v>124</v>
      </c>
      <c r="L23" s="4" t="s">
        <v>129</v>
      </c>
      <c r="M23" s="4" t="s">
        <v>130</v>
      </c>
      <c r="N23" s="4" t="n">
        <v>2672097</v>
      </c>
      <c r="O23" s="4" t="n">
        <v>2672117</v>
      </c>
      <c r="P23" s="5" t="s">
        <v>34</v>
      </c>
      <c r="Q23" s="4" t="n">
        <v>21</v>
      </c>
      <c r="R23" s="4" t="n">
        <v>144</v>
      </c>
      <c r="S23" s="5" t="n">
        <v>66916919</v>
      </c>
      <c r="T23" s="5" t="n">
        <v>66917062</v>
      </c>
      <c r="U23" s="4" t="s">
        <v>131</v>
      </c>
      <c r="V23" s="4" t="n">
        <v>-62.4</v>
      </c>
      <c r="W23" s="4" t="n">
        <v>-43.333332</v>
      </c>
      <c r="X23" s="4" t="n">
        <v>38.88889</v>
      </c>
      <c r="Y23" s="4" t="n">
        <v>2672010</v>
      </c>
      <c r="Z23" s="4" t="n">
        <v>2672031</v>
      </c>
      <c r="AA23" s="4" t="n">
        <v>0.009901</v>
      </c>
      <c r="AB23" s="2"/>
    </row>
    <row r="24" customFormat="false" ht="15" hidden="false" customHeight="false" outlineLevel="0" collapsed="false">
      <c r="A24" s="2"/>
      <c r="B24" s="2" t="s">
        <v>132</v>
      </c>
      <c r="C24" s="4" t="n">
        <v>293623</v>
      </c>
      <c r="D24" s="4" t="n">
        <v>286743</v>
      </c>
      <c r="E24" s="4" t="n">
        <v>504024</v>
      </c>
      <c r="F24" s="4" t="n">
        <v>234758</v>
      </c>
      <c r="G24" s="4" t="n">
        <v>372664</v>
      </c>
      <c r="H24" s="4" t="n">
        <v>319012</v>
      </c>
      <c r="I24" s="4" t="n">
        <v>404543</v>
      </c>
      <c r="J24" s="5" t="s">
        <v>61</v>
      </c>
      <c r="K24" s="4" t="s">
        <v>124</v>
      </c>
      <c r="L24" s="4" t="s">
        <v>133</v>
      </c>
      <c r="M24" s="4" t="s">
        <v>134</v>
      </c>
      <c r="N24" s="4" t="n">
        <v>979030</v>
      </c>
      <c r="O24" s="4" t="n">
        <v>979050</v>
      </c>
      <c r="P24" s="5" t="s">
        <v>34</v>
      </c>
      <c r="Q24" s="4" t="n">
        <v>21</v>
      </c>
      <c r="R24" s="4" t="n">
        <v>99</v>
      </c>
      <c r="S24" s="5" t="n">
        <v>4572758</v>
      </c>
      <c r="T24" s="5" t="n">
        <v>4572856</v>
      </c>
      <c r="U24" s="4" t="s">
        <v>135</v>
      </c>
      <c r="V24" s="4" t="n">
        <v>-42.5</v>
      </c>
      <c r="W24" s="4" t="n">
        <v>-42.92929</v>
      </c>
      <c r="X24" s="4" t="n">
        <v>45.454548</v>
      </c>
      <c r="Y24" s="4" t="n">
        <v>979090</v>
      </c>
      <c r="Z24" s="4" t="n">
        <v>979110</v>
      </c>
      <c r="AA24" s="4" t="n">
        <v>0.009901</v>
      </c>
      <c r="AB24" s="2"/>
    </row>
    <row r="25" customFormat="false" ht="15" hidden="false" customHeight="false" outlineLevel="0" collapsed="false">
      <c r="A25" s="2"/>
      <c r="B25" s="2" t="s">
        <v>136</v>
      </c>
      <c r="C25" s="4" t="n">
        <v>293623</v>
      </c>
      <c r="D25" s="4" t="n">
        <v>286743</v>
      </c>
      <c r="E25" s="4" t="n">
        <v>504024</v>
      </c>
      <c r="F25" s="4" t="n">
        <v>234758</v>
      </c>
      <c r="G25" s="4" t="n">
        <v>372664</v>
      </c>
      <c r="H25" s="4" t="n">
        <v>319012</v>
      </c>
      <c r="I25" s="4" t="n">
        <v>404543</v>
      </c>
      <c r="J25" s="5" t="s">
        <v>30</v>
      </c>
      <c r="K25" s="4" t="s">
        <v>124</v>
      </c>
      <c r="L25" s="4" t="s">
        <v>137</v>
      </c>
      <c r="M25" s="4" t="s">
        <v>138</v>
      </c>
      <c r="N25" s="4" t="n">
        <v>48077</v>
      </c>
      <c r="O25" s="4" t="n">
        <v>48097</v>
      </c>
      <c r="P25" s="5" t="s">
        <v>50</v>
      </c>
      <c r="Q25" s="4" t="n">
        <v>21</v>
      </c>
      <c r="R25" s="4" t="n">
        <v>89</v>
      </c>
      <c r="S25" s="5" t="n">
        <v>4259131</v>
      </c>
      <c r="T25" s="5" t="n">
        <v>4259043</v>
      </c>
      <c r="U25" s="4" t="s">
        <v>139</v>
      </c>
      <c r="V25" s="4" t="n">
        <v>-44.9</v>
      </c>
      <c r="W25" s="4" t="n">
        <v>-50.449444</v>
      </c>
      <c r="X25" s="4" t="n">
        <v>44.94382</v>
      </c>
      <c r="Y25" s="4" t="n">
        <v>48131</v>
      </c>
      <c r="Z25" s="4" t="n">
        <v>48151</v>
      </c>
      <c r="AA25" s="4" t="n">
        <v>0.009901</v>
      </c>
      <c r="AB25" s="2"/>
    </row>
    <row r="26" customFormat="false" ht="15" hidden="false" customHeight="false" outlineLevel="0" collapsed="false">
      <c r="A26" s="2"/>
      <c r="B26" s="2" t="s">
        <v>140</v>
      </c>
      <c r="C26" s="4" t="n">
        <v>293623</v>
      </c>
      <c r="D26" s="4" t="n">
        <v>286743</v>
      </c>
      <c r="E26" s="4" t="n">
        <v>504024</v>
      </c>
      <c r="F26" s="4" t="n">
        <v>234758</v>
      </c>
      <c r="G26" s="4" t="n">
        <v>372664</v>
      </c>
      <c r="H26" s="4" t="n">
        <v>319012</v>
      </c>
      <c r="I26" s="4" t="n">
        <v>404543</v>
      </c>
      <c r="J26" s="5" t="s">
        <v>41</v>
      </c>
      <c r="K26" s="4" t="s">
        <v>124</v>
      </c>
      <c r="L26" s="4" t="s">
        <v>141</v>
      </c>
      <c r="M26" s="4" t="s">
        <v>142</v>
      </c>
      <c r="N26" s="4" t="n">
        <v>301410</v>
      </c>
      <c r="O26" s="4" t="n">
        <v>301430</v>
      </c>
      <c r="P26" s="5" t="s">
        <v>50</v>
      </c>
      <c r="Q26" s="4" t="n">
        <v>21</v>
      </c>
      <c r="R26" s="4" t="n">
        <v>82</v>
      </c>
      <c r="S26" s="5" t="n">
        <v>692829</v>
      </c>
      <c r="T26" s="5" t="n">
        <v>692748</v>
      </c>
      <c r="U26" s="4" t="s">
        <v>143</v>
      </c>
      <c r="V26" s="4" t="n">
        <v>-30.5</v>
      </c>
      <c r="W26" s="4" t="n">
        <v>-37.19512</v>
      </c>
      <c r="X26" s="4" t="n">
        <v>42.682926</v>
      </c>
      <c r="Y26" s="4" t="n">
        <v>301458</v>
      </c>
      <c r="Z26" s="4" t="n">
        <v>301477</v>
      </c>
      <c r="AA26" s="4" t="n">
        <v>0.009901</v>
      </c>
      <c r="AB26" s="2"/>
    </row>
    <row r="27" customFormat="false" ht="15" hidden="false" customHeight="false" outlineLevel="0" collapsed="false">
      <c r="A27" s="2" t="s">
        <v>144</v>
      </c>
      <c r="B27" s="2" t="s">
        <v>145</v>
      </c>
      <c r="C27" s="4" t="n">
        <v>82</v>
      </c>
      <c r="D27" s="4" t="n">
        <v>3</v>
      </c>
      <c r="E27" s="4" t="n">
        <v>2</v>
      </c>
      <c r="F27" s="4" t="n">
        <v>6</v>
      </c>
      <c r="G27" s="4" t="n">
        <v>2</v>
      </c>
      <c r="H27" s="4" t="n">
        <v>4</v>
      </c>
      <c r="I27" s="4" t="n">
        <v>6</v>
      </c>
      <c r="J27" s="5" t="s">
        <v>53</v>
      </c>
      <c r="K27" s="4" t="s">
        <v>146</v>
      </c>
      <c r="L27" s="4" t="s">
        <v>32</v>
      </c>
      <c r="M27" s="4" t="s">
        <v>147</v>
      </c>
      <c r="N27" s="4" t="n">
        <v>134844</v>
      </c>
      <c r="O27" s="4" t="n">
        <v>134864</v>
      </c>
      <c r="P27" s="5" t="s">
        <v>50</v>
      </c>
      <c r="Q27" s="4" t="n">
        <v>21</v>
      </c>
      <c r="R27" s="4" t="n">
        <v>68</v>
      </c>
      <c r="S27" s="5" t="n">
        <v>6964550</v>
      </c>
      <c r="T27" s="5" t="n">
        <v>6964481</v>
      </c>
      <c r="U27" s="4" t="s">
        <v>148</v>
      </c>
      <c r="V27" s="4" t="n">
        <v>-38.7</v>
      </c>
      <c r="W27" s="4" t="n">
        <v>-56.911766</v>
      </c>
      <c r="X27" s="4" t="n">
        <v>48.52941</v>
      </c>
      <c r="Y27" s="4" t="n">
        <v>-1</v>
      </c>
      <c r="Z27" s="4" t="n">
        <v>-1</v>
      </c>
      <c r="AA27" s="4" t="n">
        <v>0.009901</v>
      </c>
      <c r="AB27" s="2"/>
    </row>
    <row r="28" s="10" customFormat="true" ht="15" hidden="false" customHeight="false" outlineLevel="0" collapsed="false">
      <c r="A28" s="2"/>
      <c r="B28" s="2" t="s">
        <v>149</v>
      </c>
      <c r="C28" s="9" t="n">
        <v>554</v>
      </c>
      <c r="D28" s="9" t="n">
        <v>5</v>
      </c>
      <c r="E28" s="9" t="n">
        <v>304</v>
      </c>
      <c r="F28" s="9" t="n">
        <v>224</v>
      </c>
      <c r="G28" s="9" t="n">
        <v>626</v>
      </c>
      <c r="H28" s="9" t="n">
        <v>153</v>
      </c>
      <c r="I28" s="9" t="n">
        <v>296</v>
      </c>
      <c r="J28" s="2" t="s">
        <v>61</v>
      </c>
      <c r="K28" s="9" t="s">
        <v>150</v>
      </c>
      <c r="L28" s="9" t="s">
        <v>151</v>
      </c>
      <c r="M28" s="9" t="s">
        <v>152</v>
      </c>
      <c r="N28" s="9" t="n">
        <v>169894</v>
      </c>
      <c r="O28" s="9" t="n">
        <v>169914</v>
      </c>
      <c r="P28" s="2" t="str">
        <f aca="false">IF(T28&gt;S28,"Plus","Minus")</f>
        <v>Minus</v>
      </c>
      <c r="Q28" s="9" t="n">
        <v>21</v>
      </c>
      <c r="R28" s="9" t="n">
        <v>116</v>
      </c>
      <c r="S28" s="2" t="n">
        <v>33094915</v>
      </c>
      <c r="T28" s="2" t="n">
        <v>33094800</v>
      </c>
      <c r="U28" s="9" t="s">
        <v>153</v>
      </c>
      <c r="V28" s="9" t="n">
        <v>-54.7</v>
      </c>
      <c r="W28" s="9" t="n">
        <v>-47.15517</v>
      </c>
      <c r="X28" s="9" t="n">
        <v>37.068966</v>
      </c>
      <c r="Y28" s="9" t="n">
        <v>169976</v>
      </c>
      <c r="Z28" s="9" t="n">
        <v>169995</v>
      </c>
      <c r="AA28" s="9" t="n">
        <v>0.009901</v>
      </c>
      <c r="AB28" s="2"/>
    </row>
    <row r="29" s="10" customFormat="true" ht="15" hidden="false" customHeight="false" outlineLevel="0" collapsed="false">
      <c r="A29" s="2"/>
      <c r="B29" s="2" t="s">
        <v>154</v>
      </c>
      <c r="C29" s="5" t="n">
        <v>18</v>
      </c>
      <c r="D29" s="5" t="n">
        <v>32</v>
      </c>
      <c r="E29" s="5" t="n">
        <v>11</v>
      </c>
      <c r="F29" s="5" t="n">
        <v>25</v>
      </c>
      <c r="G29" s="5" t="n">
        <v>28</v>
      </c>
      <c r="H29" s="5" t="n">
        <v>18</v>
      </c>
      <c r="I29" s="5" t="n">
        <v>37</v>
      </c>
      <c r="J29" s="2" t="s">
        <v>53</v>
      </c>
      <c r="K29" s="5" t="s">
        <v>155</v>
      </c>
      <c r="L29" s="5" t="s">
        <v>156</v>
      </c>
      <c r="M29" s="5" t="s">
        <v>157</v>
      </c>
      <c r="N29" s="5" t="n">
        <v>119638</v>
      </c>
      <c r="O29" s="5" t="n">
        <v>119657</v>
      </c>
      <c r="P29" s="2" t="str">
        <f aca="false">IF(T29&gt;S29,"Plus","Minus")</f>
        <v>Minus</v>
      </c>
      <c r="Q29" s="5" t="n">
        <v>20</v>
      </c>
      <c r="R29" s="5" t="n">
        <v>67</v>
      </c>
      <c r="S29" s="2" t="n">
        <v>6949343</v>
      </c>
      <c r="T29" s="2" t="n">
        <v>6949276</v>
      </c>
      <c r="U29" s="5" t="s">
        <v>158</v>
      </c>
      <c r="V29" s="5" t="n">
        <v>-38.9</v>
      </c>
      <c r="W29" s="5" t="n">
        <v>-58.059704</v>
      </c>
      <c r="X29" s="5" t="n">
        <v>47.761192</v>
      </c>
      <c r="Y29" s="5" t="n">
        <v>119588</v>
      </c>
      <c r="Z29" s="5" t="n">
        <v>119608</v>
      </c>
      <c r="AA29" s="5" t="n">
        <v>0.009901</v>
      </c>
    </row>
    <row r="30" s="10" customFormat="true" ht="15" hidden="false" customHeight="false" outlineLevel="0" collapsed="false">
      <c r="A30" s="2"/>
      <c r="B30" s="2" t="s">
        <v>159</v>
      </c>
      <c r="C30" s="2" t="n">
        <v>18</v>
      </c>
      <c r="D30" s="2" t="n">
        <v>32</v>
      </c>
      <c r="E30" s="2" t="n">
        <v>11</v>
      </c>
      <c r="F30" s="2" t="n">
        <v>25</v>
      </c>
      <c r="G30" s="2" t="n">
        <v>28</v>
      </c>
      <c r="H30" s="2" t="n">
        <v>18</v>
      </c>
      <c r="I30" s="2" t="n">
        <v>37</v>
      </c>
      <c r="J30" s="2" t="s">
        <v>53</v>
      </c>
      <c r="K30" s="2" t="s">
        <v>155</v>
      </c>
      <c r="L30" s="2" t="s">
        <v>160</v>
      </c>
      <c r="M30" s="2" t="s">
        <v>161</v>
      </c>
      <c r="N30" s="2" t="n">
        <v>134845</v>
      </c>
      <c r="O30" s="2" t="n">
        <v>134864</v>
      </c>
      <c r="P30" s="2" t="str">
        <f aca="false">IF(T30&gt;S30,"Plus","Minus")</f>
        <v>Minus</v>
      </c>
      <c r="Q30" s="2" t="n">
        <v>20</v>
      </c>
      <c r="R30" s="2" t="n">
        <v>96</v>
      </c>
      <c r="S30" s="2" t="n">
        <v>6964562</v>
      </c>
      <c r="T30" s="2" t="n">
        <v>6964467</v>
      </c>
      <c r="U30" s="2" t="s">
        <v>162</v>
      </c>
      <c r="V30" s="2" t="n">
        <v>-53.7</v>
      </c>
      <c r="W30" s="2" t="n">
        <v>-55.9375</v>
      </c>
      <c r="X30" s="2" t="n">
        <v>46.875</v>
      </c>
      <c r="Y30" s="2" t="n">
        <v>134790</v>
      </c>
      <c r="Z30" s="2" t="n">
        <v>134810</v>
      </c>
      <c r="AA30" s="2" t="n">
        <v>0.009901</v>
      </c>
    </row>
    <row r="31" s="11" customFormat="true" ht="15" hidden="false" customHeight="false" outlineLevel="0" collapsed="false">
      <c r="A31" s="6"/>
      <c r="B31" s="6" t="s">
        <v>163</v>
      </c>
      <c r="C31" s="7" t="n">
        <v>18</v>
      </c>
      <c r="D31" s="6" t="n">
        <v>32</v>
      </c>
      <c r="E31" s="6" t="n">
        <v>11</v>
      </c>
      <c r="F31" s="6" t="n">
        <v>25</v>
      </c>
      <c r="G31" s="6" t="n">
        <v>28</v>
      </c>
      <c r="H31" s="6" t="n">
        <v>18</v>
      </c>
      <c r="I31" s="6" t="n">
        <v>37</v>
      </c>
      <c r="J31" s="6" t="s">
        <v>37</v>
      </c>
      <c r="K31" s="6" t="s">
        <v>155</v>
      </c>
      <c r="L31" s="6" t="s">
        <v>32</v>
      </c>
      <c r="M31" s="6" t="s">
        <v>164</v>
      </c>
      <c r="N31" s="6" t="n">
        <v>642071</v>
      </c>
      <c r="O31" s="6" t="n">
        <v>642090</v>
      </c>
      <c r="P31" s="6" t="str">
        <f aca="false">IF([1]Sheet1!N19&gt;[1]Sheet1!M19,"Plus","Minus")</f>
        <v>Plus</v>
      </c>
      <c r="Q31" s="6" t="n">
        <v>20</v>
      </c>
      <c r="R31" s="6" t="n">
        <v>72</v>
      </c>
      <c r="S31" s="6" t="n">
        <v>44553371</v>
      </c>
      <c r="T31" s="6" t="n">
        <v>44553300</v>
      </c>
      <c r="U31" s="6" t="s">
        <v>165</v>
      </c>
      <c r="V31" s="6" t="n">
        <v>-37.1</v>
      </c>
      <c r="W31" s="6" t="n">
        <v>-51.527775</v>
      </c>
      <c r="X31" s="6" t="n">
        <v>48.61111</v>
      </c>
      <c r="Y31" s="6" t="n">
        <v>-1</v>
      </c>
      <c r="Z31" s="6" t="n">
        <v>-1</v>
      </c>
      <c r="AA31" s="6" t="n">
        <v>0.009901</v>
      </c>
    </row>
    <row r="32" s="12" customFormat="true" ht="15" hidden="false" customHeight="false" outlineLevel="0" collapsed="false">
      <c r="A32" s="12" t="s">
        <v>166</v>
      </c>
      <c r="B32" s="12" t="s">
        <v>167</v>
      </c>
      <c r="C32" s="13" t="n">
        <v>1240</v>
      </c>
      <c r="D32" s="13" t="n">
        <v>72</v>
      </c>
      <c r="E32" s="13" t="n">
        <v>2156</v>
      </c>
      <c r="F32" s="13" t="n">
        <v>568</v>
      </c>
      <c r="G32" s="13" t="n">
        <v>587</v>
      </c>
      <c r="H32" s="13" t="n">
        <v>273</v>
      </c>
      <c r="I32" s="13" t="n">
        <v>288</v>
      </c>
      <c r="J32" s="14" t="s">
        <v>102</v>
      </c>
      <c r="K32" s="13" t="s">
        <v>168</v>
      </c>
      <c r="L32" s="13" t="s">
        <v>32</v>
      </c>
      <c r="M32" s="13" t="s">
        <v>169</v>
      </c>
      <c r="N32" s="13" t="n">
        <v>328701</v>
      </c>
      <c r="O32" s="13" t="n">
        <v>328720</v>
      </c>
      <c r="P32" s="14" t="s">
        <v>34</v>
      </c>
      <c r="Q32" s="13" t="n">
        <v>20</v>
      </c>
      <c r="R32" s="13" t="n">
        <v>82</v>
      </c>
      <c r="S32" s="14" t="n">
        <v>73899819</v>
      </c>
      <c r="T32" s="14" t="n">
        <v>73899900</v>
      </c>
      <c r="U32" s="13" t="s">
        <v>170</v>
      </c>
      <c r="V32" s="13" t="n">
        <v>-41.7</v>
      </c>
      <c r="W32" s="13" t="n">
        <v>-50.853657</v>
      </c>
      <c r="X32" s="13" t="n">
        <v>52.439022</v>
      </c>
      <c r="Y32" s="13" t="n">
        <v>-1</v>
      </c>
      <c r="Z32" s="13" t="n">
        <v>-1</v>
      </c>
      <c r="AA32" s="13" t="n">
        <v>0.009901</v>
      </c>
    </row>
    <row r="33" customFormat="false" ht="15" hidden="false" customHeight="false" outlineLevel="0" collapsed="false">
      <c r="A33" s="2"/>
      <c r="B33" s="2" t="s">
        <v>171</v>
      </c>
      <c r="C33" s="4" t="n">
        <v>1240</v>
      </c>
      <c r="D33" s="4" t="n">
        <v>72</v>
      </c>
      <c r="E33" s="4" t="n">
        <v>2156</v>
      </c>
      <c r="F33" s="4" t="n">
        <v>568</v>
      </c>
      <c r="G33" s="4" t="n">
        <v>587</v>
      </c>
      <c r="H33" s="4" t="n">
        <v>273</v>
      </c>
      <c r="I33" s="4" t="n">
        <v>288</v>
      </c>
      <c r="J33" s="5" t="s">
        <v>47</v>
      </c>
      <c r="K33" s="4" t="s">
        <v>168</v>
      </c>
      <c r="L33" s="4" t="s">
        <v>172</v>
      </c>
      <c r="M33" s="4" t="s">
        <v>173</v>
      </c>
      <c r="N33" s="4" t="n">
        <v>1408075</v>
      </c>
      <c r="O33" s="4" t="n">
        <v>1408094</v>
      </c>
      <c r="P33" s="5" t="s">
        <v>34</v>
      </c>
      <c r="Q33" s="4" t="n">
        <v>20</v>
      </c>
      <c r="R33" s="4" t="n">
        <v>106</v>
      </c>
      <c r="S33" s="5" t="n">
        <v>55200816</v>
      </c>
      <c r="T33" s="5" t="n">
        <v>55200921</v>
      </c>
      <c r="U33" s="4" t="s">
        <v>174</v>
      </c>
      <c r="V33" s="4" t="n">
        <v>-45.44</v>
      </c>
      <c r="W33" s="4" t="n">
        <v>-42.867924</v>
      </c>
      <c r="X33" s="4" t="n">
        <v>45.28302</v>
      </c>
      <c r="Y33" s="4" t="n">
        <v>1408006</v>
      </c>
      <c r="Z33" s="4" t="n">
        <v>1408025</v>
      </c>
      <c r="AA33" s="4" t="n">
        <v>0.009901</v>
      </c>
      <c r="AB33" s="2"/>
    </row>
    <row r="34" customFormat="false" ht="15" hidden="false" customHeight="false" outlineLevel="0" collapsed="false">
      <c r="A34" s="2" t="s">
        <v>175</v>
      </c>
      <c r="B34" s="2" t="s">
        <v>176</v>
      </c>
      <c r="C34" s="4" t="n">
        <v>4436</v>
      </c>
      <c r="D34" s="4" t="n">
        <v>12094</v>
      </c>
      <c r="E34" s="4" t="n">
        <v>3976</v>
      </c>
      <c r="F34" s="4" t="n">
        <v>79</v>
      </c>
      <c r="G34" s="4" t="n">
        <v>86</v>
      </c>
      <c r="H34" s="4" t="n">
        <v>26</v>
      </c>
      <c r="I34" s="4" t="n">
        <v>50</v>
      </c>
      <c r="J34" s="5" t="s">
        <v>53</v>
      </c>
      <c r="K34" s="4" t="s">
        <v>177</v>
      </c>
      <c r="L34" s="4" t="s">
        <v>178</v>
      </c>
      <c r="M34" s="4" t="s">
        <v>179</v>
      </c>
      <c r="N34" s="4" t="n">
        <v>591743</v>
      </c>
      <c r="O34" s="4" t="n">
        <v>591763</v>
      </c>
      <c r="P34" s="5" t="s">
        <v>34</v>
      </c>
      <c r="Q34" s="4" t="n">
        <v>21</v>
      </c>
      <c r="R34" s="4" t="n">
        <v>116</v>
      </c>
      <c r="S34" s="5" t="n">
        <v>51140211</v>
      </c>
      <c r="T34" s="5" t="n">
        <v>51140326</v>
      </c>
      <c r="U34" s="4" t="s">
        <v>180</v>
      </c>
      <c r="V34" s="4" t="n">
        <v>-50.1</v>
      </c>
      <c r="W34" s="4" t="n">
        <v>-43.189655</v>
      </c>
      <c r="X34" s="4" t="n">
        <v>35.344826</v>
      </c>
      <c r="Y34" s="4" t="n">
        <v>591806</v>
      </c>
      <c r="Z34" s="4" t="n">
        <v>591827</v>
      </c>
      <c r="AA34" s="4" t="n">
        <v>0.009901</v>
      </c>
      <c r="AB34" s="2"/>
    </row>
    <row r="35" customFormat="false" ht="15" hidden="false" customHeight="false" outlineLevel="0" collapsed="false">
      <c r="A35" s="2" t="s">
        <v>181</v>
      </c>
      <c r="B35" s="2" t="s">
        <v>182</v>
      </c>
      <c r="C35" s="2" t="n">
        <v>11</v>
      </c>
      <c r="D35" s="2" t="n">
        <v>53</v>
      </c>
      <c r="E35" s="2" t="n">
        <v>143</v>
      </c>
      <c r="F35" s="2" t="n">
        <v>14</v>
      </c>
      <c r="G35" s="2" t="n">
        <v>27</v>
      </c>
      <c r="H35" s="2" t="n">
        <v>17</v>
      </c>
      <c r="I35" s="2" t="n">
        <v>16</v>
      </c>
      <c r="J35" s="5" t="s">
        <v>47</v>
      </c>
      <c r="K35" s="2" t="s">
        <v>183</v>
      </c>
      <c r="L35" s="2" t="s">
        <v>184</v>
      </c>
      <c r="M35" s="2" t="s">
        <v>185</v>
      </c>
      <c r="N35" s="4" t="n">
        <v>160582</v>
      </c>
      <c r="O35" s="4" t="n">
        <v>160602</v>
      </c>
      <c r="P35" s="5" t="s">
        <v>50</v>
      </c>
      <c r="Q35" s="2" t="n">
        <v>21</v>
      </c>
      <c r="R35" s="2" t="n">
        <v>91</v>
      </c>
      <c r="S35" s="5" t="n">
        <v>2763079</v>
      </c>
      <c r="T35" s="5" t="n">
        <v>2762989</v>
      </c>
      <c r="U35" s="2" t="s">
        <v>186</v>
      </c>
      <c r="V35" s="2" t="n">
        <v>-39.7</v>
      </c>
      <c r="W35" s="2" t="n">
        <v>-43.626373</v>
      </c>
      <c r="X35" s="2" t="n">
        <v>43.956043</v>
      </c>
      <c r="Y35" s="2" t="n">
        <v>160644</v>
      </c>
      <c r="Z35" s="2" t="n">
        <v>160664</v>
      </c>
      <c r="AA35" s="2" t="n">
        <v>0.009901</v>
      </c>
      <c r="AB35" s="2"/>
    </row>
    <row r="36" customFormat="false" ht="15" hidden="false" customHeight="false" outlineLevel="0" collapsed="false">
      <c r="A36" s="2"/>
      <c r="B36" s="2" t="s">
        <v>187</v>
      </c>
      <c r="C36" s="4" t="n">
        <v>3947</v>
      </c>
      <c r="D36" s="4" t="n">
        <v>1776</v>
      </c>
      <c r="E36" s="4" t="n">
        <v>1778</v>
      </c>
      <c r="F36" s="4" t="n">
        <v>1789</v>
      </c>
      <c r="G36" s="4" t="n">
        <v>2040</v>
      </c>
      <c r="H36" s="4" t="n">
        <v>1229</v>
      </c>
      <c r="I36" s="4" t="n">
        <v>1051</v>
      </c>
      <c r="J36" s="5" t="s">
        <v>41</v>
      </c>
      <c r="K36" s="4" t="s">
        <v>188</v>
      </c>
      <c r="L36" s="4" t="s">
        <v>189</v>
      </c>
      <c r="M36" s="4" t="s">
        <v>190</v>
      </c>
      <c r="N36" s="4" t="n">
        <v>1212600</v>
      </c>
      <c r="O36" s="4" t="n">
        <v>1212620</v>
      </c>
      <c r="P36" s="5" t="s">
        <v>34</v>
      </c>
      <c r="Q36" s="4" t="n">
        <v>21</v>
      </c>
      <c r="R36" s="4" t="n">
        <v>80</v>
      </c>
      <c r="S36" s="5" t="n">
        <v>37231079</v>
      </c>
      <c r="T36" s="5" t="n">
        <v>37231158</v>
      </c>
      <c r="U36" s="4" t="s">
        <v>191</v>
      </c>
      <c r="V36" s="4" t="n">
        <v>-40.9</v>
      </c>
      <c r="W36" s="4" t="n">
        <v>-51.125</v>
      </c>
      <c r="X36" s="4" t="n">
        <v>36.25</v>
      </c>
      <c r="Y36" s="4" t="n">
        <v>1212546</v>
      </c>
      <c r="Z36" s="4" t="n">
        <v>1212567</v>
      </c>
      <c r="AA36" s="4" t="n">
        <v>0.009901</v>
      </c>
      <c r="AB36" s="2"/>
    </row>
    <row r="37" customFormat="false" ht="15" hidden="false" customHeight="false" outlineLevel="0" collapsed="false">
      <c r="A37" s="2"/>
      <c r="B37" s="2" t="s">
        <v>192</v>
      </c>
      <c r="C37" s="4" t="n">
        <v>3947</v>
      </c>
      <c r="D37" s="4" t="n">
        <v>1776</v>
      </c>
      <c r="E37" s="4" t="n">
        <v>1778</v>
      </c>
      <c r="F37" s="4" t="n">
        <v>1789</v>
      </c>
      <c r="G37" s="4" t="n">
        <v>2040</v>
      </c>
      <c r="H37" s="4" t="n">
        <v>1229</v>
      </c>
      <c r="I37" s="4" t="n">
        <v>1051</v>
      </c>
      <c r="J37" s="5" t="s">
        <v>30</v>
      </c>
      <c r="K37" s="4" t="s">
        <v>188</v>
      </c>
      <c r="L37" s="4" t="s">
        <v>193</v>
      </c>
      <c r="M37" s="4" t="s">
        <v>194</v>
      </c>
      <c r="N37" s="4" t="n">
        <v>1224121</v>
      </c>
      <c r="O37" s="4" t="n">
        <v>1224141</v>
      </c>
      <c r="P37" s="5" t="s">
        <v>50</v>
      </c>
      <c r="Q37" s="4" t="n">
        <v>21</v>
      </c>
      <c r="R37" s="4" t="n">
        <v>84</v>
      </c>
      <c r="S37" s="5" t="n">
        <v>48412216</v>
      </c>
      <c r="T37" s="5" t="n">
        <v>48412133</v>
      </c>
      <c r="U37" s="4" t="s">
        <v>195</v>
      </c>
      <c r="V37" s="4" t="n">
        <v>-40.1</v>
      </c>
      <c r="W37" s="4" t="n">
        <v>-47.738094</v>
      </c>
      <c r="X37" s="4" t="n">
        <v>30.952381</v>
      </c>
      <c r="Y37" s="4" t="n">
        <v>1224177</v>
      </c>
      <c r="Z37" s="4" t="n">
        <v>1224197</v>
      </c>
      <c r="AA37" s="4" t="n">
        <v>0.009901</v>
      </c>
      <c r="AB37" s="2"/>
    </row>
    <row r="38" customFormat="false" ht="15" hidden="false" customHeight="false" outlineLevel="0" collapsed="false">
      <c r="A38" s="2"/>
      <c r="B38" s="2" t="s">
        <v>196</v>
      </c>
      <c r="C38" s="4" t="n">
        <v>3947</v>
      </c>
      <c r="D38" s="4" t="n">
        <v>1776</v>
      </c>
      <c r="E38" s="4" t="n">
        <v>1778</v>
      </c>
      <c r="F38" s="4" t="n">
        <v>1789</v>
      </c>
      <c r="G38" s="4" t="n">
        <v>2040</v>
      </c>
      <c r="H38" s="4" t="n">
        <v>1229</v>
      </c>
      <c r="I38" s="4" t="n">
        <v>1051</v>
      </c>
      <c r="J38" s="5" t="s">
        <v>30</v>
      </c>
      <c r="K38" s="4" t="s">
        <v>188</v>
      </c>
      <c r="L38" s="4" t="s">
        <v>32</v>
      </c>
      <c r="M38" s="4" t="s">
        <v>197</v>
      </c>
      <c r="N38" s="4" t="n">
        <v>218276</v>
      </c>
      <c r="O38" s="4" t="n">
        <v>218296</v>
      </c>
      <c r="P38" s="5" t="s">
        <v>50</v>
      </c>
      <c r="Q38" s="4" t="n">
        <v>21</v>
      </c>
      <c r="R38" s="4" t="n">
        <v>80</v>
      </c>
      <c r="S38" s="5" t="n">
        <v>45726629</v>
      </c>
      <c r="T38" s="5" t="n">
        <v>45726550</v>
      </c>
      <c r="U38" s="4" t="s">
        <v>198</v>
      </c>
      <c r="V38" s="4" t="n">
        <v>-40.34</v>
      </c>
      <c r="W38" s="4" t="n">
        <v>-50.425</v>
      </c>
      <c r="X38" s="4" t="n">
        <v>35</v>
      </c>
      <c r="Y38" s="4" t="n">
        <v>-1</v>
      </c>
      <c r="Z38" s="4" t="n">
        <v>-1</v>
      </c>
      <c r="AA38" s="4" t="n">
        <v>0.009901</v>
      </c>
      <c r="AB38" s="2"/>
    </row>
    <row r="39" customFormat="false" ht="15" hidden="false" customHeight="false" outlineLevel="0" collapsed="false">
      <c r="A39" s="2"/>
      <c r="B39" s="2" t="s">
        <v>199</v>
      </c>
      <c r="C39" s="4" t="n">
        <v>3947</v>
      </c>
      <c r="D39" s="4" t="n">
        <v>1776</v>
      </c>
      <c r="E39" s="4" t="n">
        <v>1778</v>
      </c>
      <c r="F39" s="4" t="n">
        <v>1789</v>
      </c>
      <c r="G39" s="4" t="n">
        <v>2040</v>
      </c>
      <c r="H39" s="4" t="n">
        <v>1229</v>
      </c>
      <c r="I39" s="4" t="n">
        <v>1051</v>
      </c>
      <c r="J39" s="5" t="s">
        <v>37</v>
      </c>
      <c r="K39" s="4" t="s">
        <v>188</v>
      </c>
      <c r="L39" s="4" t="s">
        <v>200</v>
      </c>
      <c r="M39" s="4" t="s">
        <v>201</v>
      </c>
      <c r="N39" s="4" t="n">
        <v>1591905</v>
      </c>
      <c r="O39" s="4" t="n">
        <v>1591925</v>
      </c>
      <c r="P39" s="5" t="s">
        <v>50</v>
      </c>
      <c r="Q39" s="4" t="n">
        <v>21</v>
      </c>
      <c r="R39" s="4" t="n">
        <v>99</v>
      </c>
      <c r="S39" s="5" t="n">
        <v>37386423</v>
      </c>
      <c r="T39" s="5" t="n">
        <v>37386325</v>
      </c>
      <c r="U39" s="4" t="s">
        <v>202</v>
      </c>
      <c r="V39" s="4" t="n">
        <v>-38.5</v>
      </c>
      <c r="W39" s="4" t="n">
        <v>-38.88889</v>
      </c>
      <c r="X39" s="4" t="n">
        <v>38.38384</v>
      </c>
      <c r="Y39" s="4" t="n">
        <v>1591836</v>
      </c>
      <c r="Z39" s="4" t="n">
        <v>1591857</v>
      </c>
      <c r="AA39" s="4" t="n">
        <v>0.009901</v>
      </c>
      <c r="AB39" s="2"/>
    </row>
    <row r="40" customFormat="false" ht="15" hidden="false" customHeight="false" outlineLevel="0" collapsed="false">
      <c r="A40" s="2"/>
      <c r="B40" s="2" t="s">
        <v>203</v>
      </c>
      <c r="C40" s="4" t="n">
        <v>3947</v>
      </c>
      <c r="D40" s="4" t="n">
        <v>1776</v>
      </c>
      <c r="E40" s="4" t="n">
        <v>1778</v>
      </c>
      <c r="F40" s="4" t="n">
        <v>1789</v>
      </c>
      <c r="G40" s="4" t="n">
        <v>2040</v>
      </c>
      <c r="H40" s="4" t="n">
        <v>1229</v>
      </c>
      <c r="I40" s="4" t="n">
        <v>1051</v>
      </c>
      <c r="J40" s="5" t="s">
        <v>53</v>
      </c>
      <c r="K40" s="4" t="s">
        <v>188</v>
      </c>
      <c r="L40" s="4" t="s">
        <v>204</v>
      </c>
      <c r="M40" s="4" t="s">
        <v>205</v>
      </c>
      <c r="N40" s="4" t="n">
        <v>160695</v>
      </c>
      <c r="O40" s="4" t="n">
        <v>160715</v>
      </c>
      <c r="P40" s="5" t="s">
        <v>34</v>
      </c>
      <c r="Q40" s="4" t="n">
        <v>21</v>
      </c>
      <c r="R40" s="4" t="n">
        <v>90</v>
      </c>
      <c r="S40" s="5" t="n">
        <v>44005360</v>
      </c>
      <c r="T40" s="5" t="n">
        <v>44005449</v>
      </c>
      <c r="U40" s="4" t="s">
        <v>206</v>
      </c>
      <c r="V40" s="4" t="n">
        <v>-45.3</v>
      </c>
      <c r="W40" s="4" t="n">
        <v>-50.333332</v>
      </c>
      <c r="X40" s="4" t="n">
        <v>40</v>
      </c>
      <c r="Y40" s="4" t="n">
        <v>160636</v>
      </c>
      <c r="Z40" s="4" t="n">
        <v>160657</v>
      </c>
      <c r="AA40" s="4" t="n">
        <v>0.009901</v>
      </c>
      <c r="AB40" s="2"/>
    </row>
    <row r="41" customFormat="false" ht="15" hidden="false" customHeight="false" outlineLevel="0" collapsed="false">
      <c r="A41" s="2"/>
      <c r="B41" s="2" t="s">
        <v>207</v>
      </c>
      <c r="C41" s="4" t="n">
        <v>1</v>
      </c>
      <c r="D41" s="4" t="n">
        <v>13</v>
      </c>
      <c r="E41" s="4" t="n">
        <v>11</v>
      </c>
      <c r="F41" s="4" t="n">
        <v>6</v>
      </c>
      <c r="G41" s="4" t="n">
        <v>8</v>
      </c>
      <c r="H41" s="4" t="n">
        <v>7</v>
      </c>
      <c r="I41" s="4" t="n">
        <v>5</v>
      </c>
      <c r="J41" s="5" t="s">
        <v>53</v>
      </c>
      <c r="K41" s="4" t="s">
        <v>208</v>
      </c>
      <c r="L41" s="4" t="s">
        <v>32</v>
      </c>
      <c r="M41" s="4" t="s">
        <v>209</v>
      </c>
      <c r="N41" s="4" t="n">
        <v>177104</v>
      </c>
      <c r="O41" s="4" t="n">
        <v>177124</v>
      </c>
      <c r="P41" s="5" t="s">
        <v>50</v>
      </c>
      <c r="Q41" s="4" t="n">
        <v>21</v>
      </c>
      <c r="R41" s="4" t="n">
        <v>96</v>
      </c>
      <c r="S41" s="5" t="n">
        <v>4079419</v>
      </c>
      <c r="T41" s="5" t="n">
        <v>4079324</v>
      </c>
      <c r="U41" s="4" t="s">
        <v>210</v>
      </c>
      <c r="V41" s="4" t="n">
        <v>-43.2</v>
      </c>
      <c r="W41" s="4" t="n">
        <v>-45</v>
      </c>
      <c r="X41" s="4" t="n">
        <v>39.583336</v>
      </c>
      <c r="Y41" s="4" t="n">
        <v>-1</v>
      </c>
      <c r="Z41" s="4" t="n">
        <v>-1</v>
      </c>
      <c r="AA41" s="4" t="n">
        <v>0.009901</v>
      </c>
      <c r="AB41" s="2"/>
    </row>
    <row r="42" customFormat="false" ht="15" hidden="false" customHeight="false" outlineLevel="0" collapsed="false">
      <c r="A42" s="2"/>
      <c r="B42" s="2" t="s">
        <v>211</v>
      </c>
      <c r="C42" s="2" t="n">
        <v>5</v>
      </c>
      <c r="D42" s="2" t="n">
        <v>8</v>
      </c>
      <c r="E42" s="2" t="n">
        <v>7</v>
      </c>
      <c r="F42" s="2" t="n">
        <v>0</v>
      </c>
      <c r="G42" s="2" t="n">
        <v>5</v>
      </c>
      <c r="H42" s="2" t="n">
        <v>1</v>
      </c>
      <c r="I42" s="2" t="n">
        <v>2</v>
      </c>
      <c r="J42" s="5" t="s">
        <v>47</v>
      </c>
      <c r="K42" s="2" t="s">
        <v>212</v>
      </c>
      <c r="L42" s="2" t="s">
        <v>213</v>
      </c>
      <c r="M42" s="2" t="s">
        <v>214</v>
      </c>
      <c r="N42" s="2" t="n">
        <v>156506</v>
      </c>
      <c r="O42" s="2" t="n">
        <v>156525</v>
      </c>
      <c r="P42" s="5" t="s">
        <v>34</v>
      </c>
      <c r="Q42" s="2" t="n">
        <v>20</v>
      </c>
      <c r="R42" s="2" t="n">
        <v>92</v>
      </c>
      <c r="S42" s="5" t="n">
        <v>6424581</v>
      </c>
      <c r="T42" s="5" t="n">
        <v>6424672</v>
      </c>
      <c r="U42" s="2" t="s">
        <v>215</v>
      </c>
      <c r="V42" s="2" t="n">
        <v>-52.8</v>
      </c>
      <c r="W42" s="2" t="n">
        <v>-57.391304</v>
      </c>
      <c r="X42" s="2" t="n">
        <v>41.304348</v>
      </c>
      <c r="Y42" s="2" t="n">
        <v>156444</v>
      </c>
      <c r="Z42" s="2" t="n">
        <v>156465</v>
      </c>
      <c r="AA42" s="2" t="n">
        <v>0.009901</v>
      </c>
      <c r="AB42" s="2"/>
    </row>
    <row r="43" customFormat="false" ht="15" hidden="false" customHeight="false" outlineLevel="0" collapsed="false">
      <c r="A43" s="2"/>
      <c r="B43" s="2" t="s">
        <v>216</v>
      </c>
      <c r="C43" s="5" t="n">
        <v>41</v>
      </c>
      <c r="D43" s="5" t="n">
        <v>338</v>
      </c>
      <c r="E43" s="5" t="n">
        <v>264</v>
      </c>
      <c r="F43" s="5" t="n">
        <v>37</v>
      </c>
      <c r="G43" s="5" t="n">
        <v>64</v>
      </c>
      <c r="H43" s="5" t="n">
        <v>87</v>
      </c>
      <c r="I43" s="5" t="n">
        <v>102</v>
      </c>
      <c r="J43" s="2" t="s">
        <v>53</v>
      </c>
      <c r="K43" s="5" t="s">
        <v>217</v>
      </c>
      <c r="L43" s="5" t="s">
        <v>218</v>
      </c>
      <c r="M43" s="5" t="s">
        <v>219</v>
      </c>
      <c r="N43" s="5" t="n">
        <v>116606</v>
      </c>
      <c r="O43" s="5" t="n">
        <v>116626</v>
      </c>
      <c r="P43" s="2" t="str">
        <f aca="false">IF(T43&gt;S43,"Plus","Minus")</f>
        <v>Plus</v>
      </c>
      <c r="Q43" s="5" t="n">
        <v>21</v>
      </c>
      <c r="R43" s="5" t="n">
        <v>82</v>
      </c>
      <c r="S43" s="2" t="n">
        <v>43961271</v>
      </c>
      <c r="T43" s="2" t="n">
        <v>43961354</v>
      </c>
      <c r="U43" s="5" t="s">
        <v>220</v>
      </c>
      <c r="V43" s="5" t="n">
        <v>-51.7</v>
      </c>
      <c r="W43" s="5" t="n">
        <v>-63.04878</v>
      </c>
      <c r="X43" s="5" t="n">
        <v>37.80488</v>
      </c>
      <c r="Y43" s="5" t="n">
        <v>116542</v>
      </c>
      <c r="Z43" s="5" t="n">
        <v>116563</v>
      </c>
      <c r="AA43" s="5" t="n">
        <v>0.009901</v>
      </c>
      <c r="AB43" s="2"/>
    </row>
    <row r="44" s="10" customFormat="true" ht="15" hidden="false" customHeight="false" outlineLevel="0" collapsed="false">
      <c r="A44" s="2"/>
      <c r="B44" s="2" t="s">
        <v>221</v>
      </c>
      <c r="C44" s="5" t="n">
        <v>45</v>
      </c>
      <c r="D44" s="5" t="n">
        <v>9394</v>
      </c>
      <c r="E44" s="5" t="n">
        <v>397</v>
      </c>
      <c r="F44" s="5" t="n">
        <v>296</v>
      </c>
      <c r="G44" s="5" t="n">
        <v>349</v>
      </c>
      <c r="H44" s="5" t="n">
        <v>241</v>
      </c>
      <c r="I44" s="5" t="n">
        <v>398</v>
      </c>
      <c r="J44" s="2" t="s">
        <v>41</v>
      </c>
      <c r="K44" s="5" t="s">
        <v>222</v>
      </c>
      <c r="L44" s="5" t="s">
        <v>223</v>
      </c>
      <c r="M44" s="5" t="s">
        <v>224</v>
      </c>
      <c r="N44" s="5" t="n">
        <v>1212547</v>
      </c>
      <c r="O44" s="5" t="n">
        <v>1212567</v>
      </c>
      <c r="P44" s="2" t="str">
        <f aca="false">IF(T44&gt;S44,"Plus","Minus")</f>
        <v>Plus</v>
      </c>
      <c r="Q44" s="5" t="n">
        <v>21</v>
      </c>
      <c r="R44" s="5" t="n">
        <v>90</v>
      </c>
      <c r="S44" s="2" t="n">
        <v>37231074</v>
      </c>
      <c r="T44" s="2" t="n">
        <v>37231163</v>
      </c>
      <c r="U44" s="5" t="s">
        <v>225</v>
      </c>
      <c r="V44" s="5" t="n">
        <v>-44</v>
      </c>
      <c r="W44" s="5" t="n">
        <v>-48.88889</v>
      </c>
      <c r="X44" s="5" t="n">
        <v>36.666668</v>
      </c>
      <c r="Y44" s="5" t="n">
        <v>1212599</v>
      </c>
      <c r="Z44" s="5" t="n">
        <v>1212620</v>
      </c>
      <c r="AA44" s="5" t="n">
        <v>0.009901</v>
      </c>
      <c r="AB44" s="2"/>
    </row>
    <row r="45" s="10" customFormat="true" ht="15" hidden="false" customHeight="false" outlineLevel="0" collapsed="false">
      <c r="A45" s="2"/>
      <c r="B45" s="2" t="s">
        <v>226</v>
      </c>
      <c r="C45" s="5" t="n">
        <v>1</v>
      </c>
      <c r="D45" s="5" t="n">
        <v>26</v>
      </c>
      <c r="E45" s="5" t="n">
        <v>43</v>
      </c>
      <c r="F45" s="5" t="n">
        <v>4</v>
      </c>
      <c r="G45" s="5" t="n">
        <v>9</v>
      </c>
      <c r="H45" s="5" t="n">
        <v>7</v>
      </c>
      <c r="I45" s="5" t="n">
        <v>1</v>
      </c>
      <c r="J45" s="2" t="s">
        <v>53</v>
      </c>
      <c r="K45" s="5" t="s">
        <v>227</v>
      </c>
      <c r="L45" s="5" t="s">
        <v>228</v>
      </c>
      <c r="M45" s="5" t="s">
        <v>229</v>
      </c>
      <c r="N45" s="5" t="n">
        <v>177169</v>
      </c>
      <c r="O45" s="5" t="n">
        <v>177189</v>
      </c>
      <c r="P45" s="2" t="str">
        <f aca="false">IF(T45&gt;S45,"Plus","Minus")</f>
        <v>Minus</v>
      </c>
      <c r="Q45" s="5" t="n">
        <v>21</v>
      </c>
      <c r="R45" s="5" t="n">
        <v>98</v>
      </c>
      <c r="S45" s="2" t="n">
        <v>4079420</v>
      </c>
      <c r="T45" s="2" t="n">
        <v>4079323</v>
      </c>
      <c r="U45" s="5" t="s">
        <v>230</v>
      </c>
      <c r="V45" s="5" t="n">
        <v>-43.8</v>
      </c>
      <c r="W45" s="5" t="n">
        <v>-44.693874</v>
      </c>
      <c r="X45" s="5" t="n">
        <v>38.77551</v>
      </c>
      <c r="Y45" s="5" t="n">
        <v>177103</v>
      </c>
      <c r="Z45" s="5" t="n">
        <v>177124</v>
      </c>
      <c r="AA45" s="5" t="n">
        <v>0.009901</v>
      </c>
      <c r="AB45" s="2"/>
    </row>
    <row r="46" s="10" customFormat="true" ht="15" hidden="false" customHeight="false" outlineLevel="0" collapsed="false">
      <c r="A46" s="2"/>
      <c r="B46" s="2" t="s">
        <v>231</v>
      </c>
      <c r="C46" s="5" t="n">
        <v>427</v>
      </c>
      <c r="D46" s="5" t="n">
        <v>212</v>
      </c>
      <c r="E46" s="5" t="n">
        <v>92</v>
      </c>
      <c r="F46" s="5" t="n">
        <v>738</v>
      </c>
      <c r="G46" s="5" t="n">
        <v>796</v>
      </c>
      <c r="H46" s="5" t="n">
        <v>628</v>
      </c>
      <c r="I46" s="5" t="n">
        <v>421</v>
      </c>
      <c r="J46" s="2" t="s">
        <v>37</v>
      </c>
      <c r="K46" s="5" t="s">
        <v>232</v>
      </c>
      <c r="L46" s="5" t="s">
        <v>233</v>
      </c>
      <c r="M46" s="5" t="s">
        <v>234</v>
      </c>
      <c r="N46" s="5" t="n">
        <v>351751</v>
      </c>
      <c r="O46" s="5" t="n">
        <v>351771</v>
      </c>
      <c r="P46" s="2" t="str">
        <f aca="false">IF(T46&gt;S46,"Plus","Minus")</f>
        <v>Minus</v>
      </c>
      <c r="Q46" s="5" t="n">
        <v>21</v>
      </c>
      <c r="R46" s="5" t="n">
        <v>86</v>
      </c>
      <c r="S46" s="2" t="n">
        <v>34843295</v>
      </c>
      <c r="T46" s="2" t="n">
        <v>34843210</v>
      </c>
      <c r="U46" s="5" t="s">
        <v>235</v>
      </c>
      <c r="V46" s="5" t="n">
        <v>-39.2</v>
      </c>
      <c r="W46" s="5" t="n">
        <v>-45.581398</v>
      </c>
      <c r="X46" s="5" t="n">
        <v>36.046513</v>
      </c>
      <c r="Y46" s="5" t="n">
        <v>351807</v>
      </c>
      <c r="Z46" s="5" t="n">
        <v>351828</v>
      </c>
      <c r="AA46" s="5" t="n">
        <v>0.009901</v>
      </c>
    </row>
    <row r="47" customFormat="false" ht="15" hidden="false" customHeight="false" outlineLevel="0" collapsed="false">
      <c r="A47" s="2" t="s">
        <v>236</v>
      </c>
      <c r="B47" s="2" t="s">
        <v>237</v>
      </c>
      <c r="C47" s="4" t="n">
        <v>709</v>
      </c>
      <c r="D47" s="4" t="n">
        <v>2901</v>
      </c>
      <c r="E47" s="4" t="n">
        <v>6961</v>
      </c>
      <c r="F47" s="4" t="n">
        <v>1521</v>
      </c>
      <c r="G47" s="4" t="n">
        <v>2624</v>
      </c>
      <c r="H47" s="4" t="n">
        <v>1871</v>
      </c>
      <c r="I47" s="4" t="n">
        <v>3397</v>
      </c>
      <c r="J47" s="5" t="s">
        <v>47</v>
      </c>
      <c r="K47" s="4" t="s">
        <v>238</v>
      </c>
      <c r="L47" s="4" t="s">
        <v>239</v>
      </c>
      <c r="M47" s="4" t="s">
        <v>240</v>
      </c>
      <c r="N47" s="4" t="n">
        <v>132139</v>
      </c>
      <c r="O47" s="4" t="n">
        <v>132159</v>
      </c>
      <c r="P47" s="5" t="s">
        <v>34</v>
      </c>
      <c r="Q47" s="4" t="n">
        <v>21</v>
      </c>
      <c r="R47" s="4" t="n">
        <v>113</v>
      </c>
      <c r="S47" s="5" t="n">
        <v>2734531</v>
      </c>
      <c r="T47" s="5" t="n">
        <v>2734643</v>
      </c>
      <c r="U47" s="4" t="s">
        <v>241</v>
      </c>
      <c r="V47" s="4" t="n">
        <v>-53</v>
      </c>
      <c r="W47" s="4" t="n">
        <v>-46.902653</v>
      </c>
      <c r="X47" s="4" t="n">
        <v>33.62832</v>
      </c>
      <c r="Y47" s="4" t="n">
        <v>132198</v>
      </c>
      <c r="Z47" s="4" t="n">
        <v>132219</v>
      </c>
      <c r="AA47" s="4" t="n">
        <v>0.009901</v>
      </c>
      <c r="AB47" s="2"/>
    </row>
    <row r="48" customFormat="false" ht="15" hidden="false" customHeight="false" outlineLevel="0" collapsed="false">
      <c r="A48" s="2"/>
      <c r="B48" s="2" t="s">
        <v>242</v>
      </c>
      <c r="C48" s="5" t="n">
        <v>973</v>
      </c>
      <c r="D48" s="5" t="n">
        <v>319</v>
      </c>
      <c r="E48" s="5" t="n">
        <v>218</v>
      </c>
      <c r="F48" s="5" t="n">
        <v>255</v>
      </c>
      <c r="G48" s="5" t="n">
        <v>124</v>
      </c>
      <c r="H48" s="5" t="n">
        <v>176</v>
      </c>
      <c r="I48" s="5" t="n">
        <v>102</v>
      </c>
      <c r="J48" s="2" t="s">
        <v>53</v>
      </c>
      <c r="K48" s="5" t="s">
        <v>243</v>
      </c>
      <c r="L48" s="5" t="s">
        <v>244</v>
      </c>
      <c r="M48" s="5" t="s">
        <v>245</v>
      </c>
      <c r="N48" s="5" t="n">
        <v>110743</v>
      </c>
      <c r="O48" s="5" t="n">
        <v>110763</v>
      </c>
      <c r="P48" s="2" t="str">
        <f aca="false">IF(T48&gt;S48,"Plus","Minus")</f>
        <v>Plus</v>
      </c>
      <c r="Q48" s="5" t="n">
        <v>21</v>
      </c>
      <c r="R48" s="5" t="n">
        <v>140</v>
      </c>
      <c r="S48" s="2" t="n">
        <v>4145654</v>
      </c>
      <c r="T48" s="2" t="n">
        <v>4145793</v>
      </c>
      <c r="U48" s="5" t="s">
        <v>246</v>
      </c>
      <c r="V48" s="5" t="n">
        <v>-52.1</v>
      </c>
      <c r="W48" s="5" t="n">
        <v>-37.214287</v>
      </c>
      <c r="X48" s="5" t="n">
        <v>35</v>
      </c>
      <c r="Y48" s="5" t="n">
        <v>110825</v>
      </c>
      <c r="Z48" s="5" t="n">
        <v>110845</v>
      </c>
      <c r="AA48" s="5" t="n">
        <v>0.009901</v>
      </c>
      <c r="AB48" s="2"/>
    </row>
    <row r="49" customFormat="false" ht="15" hidden="false" customHeight="false" outlineLevel="0" collapsed="false">
      <c r="A49" s="2"/>
      <c r="B49" s="2" t="s">
        <v>247</v>
      </c>
      <c r="C49" s="5" t="n">
        <v>1263</v>
      </c>
      <c r="D49" s="5" t="n">
        <v>319</v>
      </c>
      <c r="E49" s="5" t="n">
        <v>909</v>
      </c>
      <c r="F49" s="5" t="n">
        <v>497</v>
      </c>
      <c r="G49" s="5" t="n">
        <v>402</v>
      </c>
      <c r="H49" s="5" t="n">
        <v>411</v>
      </c>
      <c r="I49" s="5" t="n">
        <v>318</v>
      </c>
      <c r="J49" s="2" t="s">
        <v>53</v>
      </c>
      <c r="K49" s="5" t="s">
        <v>248</v>
      </c>
      <c r="L49" s="5" t="s">
        <v>249</v>
      </c>
      <c r="M49" s="5" t="s">
        <v>250</v>
      </c>
      <c r="N49" s="5" t="n">
        <v>110743</v>
      </c>
      <c r="O49" s="5" t="n">
        <v>110762</v>
      </c>
      <c r="P49" s="2" t="str">
        <f aca="false">IF(T49&gt;S49,"Plus","Minus")</f>
        <v>Plus</v>
      </c>
      <c r="Q49" s="5" t="n">
        <v>20</v>
      </c>
      <c r="R49" s="5" t="n">
        <v>138</v>
      </c>
      <c r="S49" s="2" t="n">
        <v>4145655</v>
      </c>
      <c r="T49" s="2" t="n">
        <v>4145792</v>
      </c>
      <c r="U49" s="5" t="s">
        <v>251</v>
      </c>
      <c r="V49" s="5" t="n">
        <v>-50.5</v>
      </c>
      <c r="W49" s="5" t="n">
        <v>-36.594204</v>
      </c>
      <c r="X49" s="5" t="n">
        <v>35.507248</v>
      </c>
      <c r="Y49" s="5" t="n">
        <v>110825</v>
      </c>
      <c r="Z49" s="5" t="n">
        <v>110845</v>
      </c>
      <c r="AA49" s="5" t="n">
        <v>0.009901</v>
      </c>
      <c r="AB49" s="2"/>
    </row>
    <row r="50" customFormat="false" ht="15" hidden="false" customHeight="false" outlineLevel="0" collapsed="false">
      <c r="A50" s="2" t="s">
        <v>252</v>
      </c>
      <c r="B50" s="2" t="s">
        <v>253</v>
      </c>
      <c r="C50" s="2" t="n">
        <v>2271</v>
      </c>
      <c r="D50" s="2" t="n">
        <v>3299</v>
      </c>
      <c r="E50" s="2" t="n">
        <v>907</v>
      </c>
      <c r="F50" s="2" t="n">
        <v>266</v>
      </c>
      <c r="G50" s="2" t="n">
        <v>443</v>
      </c>
      <c r="H50" s="2" t="n">
        <v>158</v>
      </c>
      <c r="I50" s="2" t="n">
        <v>68</v>
      </c>
      <c r="J50" s="5" t="s">
        <v>96</v>
      </c>
      <c r="K50" s="2" t="s">
        <v>254</v>
      </c>
      <c r="L50" s="2" t="s">
        <v>255</v>
      </c>
      <c r="M50" s="2" t="s">
        <v>256</v>
      </c>
      <c r="N50" s="2" t="n">
        <v>64371</v>
      </c>
      <c r="O50" s="2" t="n">
        <v>64391</v>
      </c>
      <c r="P50" s="5" t="s">
        <v>50</v>
      </c>
      <c r="Q50" s="2" t="n">
        <v>21</v>
      </c>
      <c r="R50" s="2" t="n">
        <v>102</v>
      </c>
      <c r="S50" s="5" t="n">
        <v>42155335</v>
      </c>
      <c r="T50" s="5" t="n">
        <v>42155234</v>
      </c>
      <c r="U50" s="2" t="s">
        <v>257</v>
      </c>
      <c r="V50" s="2" t="n">
        <v>-40.7</v>
      </c>
      <c r="W50" s="2" t="n">
        <v>-39.901962</v>
      </c>
      <c r="X50" s="2" t="n">
        <v>37.2549</v>
      </c>
      <c r="Y50" s="2" t="n">
        <v>64320</v>
      </c>
      <c r="Z50" s="2" t="n">
        <v>64340</v>
      </c>
      <c r="AA50" s="2" t="n">
        <v>0.009901</v>
      </c>
      <c r="AB50" s="2"/>
    </row>
    <row r="51" customFormat="false" ht="15" hidden="false" customHeight="false" outlineLevel="0" collapsed="false">
      <c r="A51" s="2" t="s">
        <v>258</v>
      </c>
      <c r="B51" s="2" t="s">
        <v>259</v>
      </c>
      <c r="C51" s="4" t="n">
        <v>1281</v>
      </c>
      <c r="D51" s="4" t="n">
        <v>2523</v>
      </c>
      <c r="E51" s="4" t="n">
        <v>2612</v>
      </c>
      <c r="F51" s="4" t="n">
        <v>5867</v>
      </c>
      <c r="G51" s="4" t="n">
        <v>5830</v>
      </c>
      <c r="H51" s="4" t="n">
        <v>4719</v>
      </c>
      <c r="I51" s="4" t="n">
        <v>5287</v>
      </c>
      <c r="J51" s="5" t="s">
        <v>41</v>
      </c>
      <c r="K51" s="4" t="s">
        <v>260</v>
      </c>
      <c r="L51" s="4" t="s">
        <v>261</v>
      </c>
      <c r="M51" s="4" t="s">
        <v>262</v>
      </c>
      <c r="N51" s="4" t="n">
        <v>1079044</v>
      </c>
      <c r="O51" s="4" t="n">
        <v>1079064</v>
      </c>
      <c r="P51" s="5" t="s">
        <v>34</v>
      </c>
      <c r="Q51" s="4" t="n">
        <v>21</v>
      </c>
      <c r="R51" s="4" t="n">
        <v>210</v>
      </c>
      <c r="S51" s="5" t="n">
        <v>44180698</v>
      </c>
      <c r="T51" s="5" t="n">
        <v>44180907</v>
      </c>
      <c r="U51" s="4" t="s">
        <v>263</v>
      </c>
      <c r="V51" s="4" t="n">
        <v>-84.2</v>
      </c>
      <c r="W51" s="4" t="n">
        <v>-40.095238</v>
      </c>
      <c r="X51" s="4" t="n">
        <v>38.57143</v>
      </c>
      <c r="Y51" s="4" t="n">
        <v>1079196</v>
      </c>
      <c r="Z51" s="4" t="n">
        <v>1079215</v>
      </c>
      <c r="AA51" s="4" t="n">
        <v>0.009901</v>
      </c>
      <c r="AB51" s="2"/>
    </row>
    <row r="52" customFormat="false" ht="15" hidden="false" customHeight="false" outlineLevel="0" collapsed="false">
      <c r="A52" s="2" t="s">
        <v>264</v>
      </c>
      <c r="B52" s="2" t="s">
        <v>265</v>
      </c>
      <c r="C52" s="4" t="n">
        <v>333</v>
      </c>
      <c r="D52" s="4" t="n">
        <v>4</v>
      </c>
      <c r="E52" s="4" t="n">
        <v>356</v>
      </c>
      <c r="F52" s="4" t="n">
        <v>541</v>
      </c>
      <c r="G52" s="4" t="n">
        <v>902</v>
      </c>
      <c r="H52" s="4" t="n">
        <v>735</v>
      </c>
      <c r="I52" s="4" t="n">
        <v>623</v>
      </c>
      <c r="J52" s="5" t="s">
        <v>41</v>
      </c>
      <c r="K52" s="4" t="s">
        <v>266</v>
      </c>
      <c r="L52" s="4" t="s">
        <v>267</v>
      </c>
      <c r="M52" s="4" t="s">
        <v>268</v>
      </c>
      <c r="N52" s="4" t="n">
        <v>104942</v>
      </c>
      <c r="O52" s="4" t="n">
        <v>104962</v>
      </c>
      <c r="P52" s="5" t="s">
        <v>50</v>
      </c>
      <c r="Q52" s="4" t="n">
        <v>21</v>
      </c>
      <c r="R52" s="4" t="n">
        <v>117</v>
      </c>
      <c r="S52" s="5" t="n">
        <v>105043</v>
      </c>
      <c r="T52" s="5" t="n">
        <v>104927</v>
      </c>
      <c r="U52" s="4" t="s">
        <v>269</v>
      </c>
      <c r="V52" s="4" t="n">
        <v>-42.7</v>
      </c>
      <c r="W52" s="4" t="n">
        <v>-36.495728</v>
      </c>
      <c r="X52" s="4" t="n">
        <v>36.752136</v>
      </c>
      <c r="Y52" s="4" t="n">
        <v>105004</v>
      </c>
      <c r="Z52" s="4" t="n">
        <v>105024</v>
      </c>
      <c r="AA52" s="4" t="n">
        <v>0.009901</v>
      </c>
      <c r="AB52" s="2"/>
    </row>
    <row r="53" customFormat="false" ht="15" hidden="false" customHeight="false" outlineLevel="0" collapsed="false">
      <c r="A53" s="2"/>
      <c r="B53" s="2" t="s">
        <v>270</v>
      </c>
      <c r="C53" s="4" t="n">
        <v>333</v>
      </c>
      <c r="D53" s="4" t="n">
        <v>4</v>
      </c>
      <c r="E53" s="4" t="n">
        <v>356</v>
      </c>
      <c r="F53" s="4" t="n">
        <v>541</v>
      </c>
      <c r="G53" s="4" t="n">
        <v>902</v>
      </c>
      <c r="H53" s="4" t="n">
        <v>735</v>
      </c>
      <c r="I53" s="4" t="n">
        <v>623</v>
      </c>
      <c r="J53" s="5" t="s">
        <v>41</v>
      </c>
      <c r="K53" s="4" t="s">
        <v>266</v>
      </c>
      <c r="L53" s="4" t="s">
        <v>271</v>
      </c>
      <c r="M53" s="4" t="s">
        <v>272</v>
      </c>
      <c r="N53" s="4" t="n">
        <v>66630</v>
      </c>
      <c r="O53" s="4" t="n">
        <v>66650</v>
      </c>
      <c r="P53" s="5" t="s">
        <v>34</v>
      </c>
      <c r="Q53" s="4" t="n">
        <v>21</v>
      </c>
      <c r="R53" s="4" t="n">
        <v>120</v>
      </c>
      <c r="S53" s="5" t="n">
        <v>66546</v>
      </c>
      <c r="T53" s="5" t="n">
        <v>66665</v>
      </c>
      <c r="U53" s="4" t="s">
        <v>273</v>
      </c>
      <c r="V53" s="4" t="n">
        <v>-56.9</v>
      </c>
      <c r="W53" s="4" t="n">
        <v>-47.416668</v>
      </c>
      <c r="X53" s="4" t="n">
        <v>36.666668</v>
      </c>
      <c r="Y53" s="4" t="n">
        <v>66562</v>
      </c>
      <c r="Z53" s="4" t="n">
        <v>66583</v>
      </c>
      <c r="AA53" s="4" t="n">
        <v>0.009901</v>
      </c>
      <c r="AB53" s="2"/>
    </row>
    <row r="54" customFormat="false" ht="15" hidden="false" customHeight="false" outlineLevel="0" collapsed="false">
      <c r="A54" s="2"/>
      <c r="B54" s="2" t="s">
        <v>274</v>
      </c>
      <c r="C54" s="4" t="n">
        <v>333</v>
      </c>
      <c r="D54" s="4" t="n">
        <v>4</v>
      </c>
      <c r="E54" s="4" t="n">
        <v>356</v>
      </c>
      <c r="F54" s="4" t="n">
        <v>541</v>
      </c>
      <c r="G54" s="4" t="n">
        <v>902</v>
      </c>
      <c r="H54" s="4" t="n">
        <v>735</v>
      </c>
      <c r="I54" s="4" t="n">
        <v>623</v>
      </c>
      <c r="J54" s="5" t="s">
        <v>41</v>
      </c>
      <c r="K54" s="4" t="s">
        <v>266</v>
      </c>
      <c r="L54" s="4" t="s">
        <v>32</v>
      </c>
      <c r="M54" s="4" t="s">
        <v>275</v>
      </c>
      <c r="N54" s="4" t="n">
        <v>125870</v>
      </c>
      <c r="O54" s="4" t="n">
        <v>125890</v>
      </c>
      <c r="P54" s="5" t="s">
        <v>50</v>
      </c>
      <c r="Q54" s="4" t="n">
        <v>21</v>
      </c>
      <c r="R54" s="4" t="n">
        <v>93</v>
      </c>
      <c r="S54" s="5" t="n">
        <v>125959</v>
      </c>
      <c r="T54" s="5" t="n">
        <v>125867</v>
      </c>
      <c r="U54" s="4" t="s">
        <v>276</v>
      </c>
      <c r="V54" s="4" t="n">
        <v>-35.3</v>
      </c>
      <c r="W54" s="4" t="n">
        <v>-37.95699</v>
      </c>
      <c r="X54" s="4" t="n">
        <v>33.333336</v>
      </c>
      <c r="Y54" s="4" t="n">
        <v>-1</v>
      </c>
      <c r="Z54" s="4" t="n">
        <v>-1</v>
      </c>
      <c r="AA54" s="4" t="n">
        <v>0.009901</v>
      </c>
      <c r="AB54" s="2"/>
    </row>
    <row r="55" customFormat="false" ht="15" hidden="false" customHeight="false" outlineLevel="0" collapsed="false">
      <c r="A55" s="2"/>
      <c r="B55" s="2" t="s">
        <v>277</v>
      </c>
      <c r="C55" s="9" t="n">
        <v>407</v>
      </c>
      <c r="D55" s="9" t="n">
        <v>4</v>
      </c>
      <c r="E55" s="9" t="n">
        <v>1792</v>
      </c>
      <c r="F55" s="9" t="n">
        <v>276</v>
      </c>
      <c r="G55" s="9" t="n">
        <v>711</v>
      </c>
      <c r="H55" s="9" t="n">
        <v>704</v>
      </c>
      <c r="I55" s="9" t="n">
        <v>802</v>
      </c>
      <c r="J55" s="2" t="s">
        <v>41</v>
      </c>
      <c r="K55" s="9" t="s">
        <v>278</v>
      </c>
      <c r="L55" s="9" t="s">
        <v>279</v>
      </c>
      <c r="M55" s="9" t="s">
        <v>280</v>
      </c>
      <c r="N55" s="9" t="n">
        <v>64082</v>
      </c>
      <c r="O55" s="9" t="n">
        <v>64102</v>
      </c>
      <c r="P55" s="2" t="str">
        <f aca="false">IF(T55&gt;S55,"Plus","Minus")</f>
        <v>Plus</v>
      </c>
      <c r="Q55" s="9" t="n">
        <v>21</v>
      </c>
      <c r="R55" s="9" t="n">
        <v>80</v>
      </c>
      <c r="S55" s="2" t="n">
        <v>19629453</v>
      </c>
      <c r="T55" s="2" t="n">
        <v>19629532</v>
      </c>
      <c r="U55" s="9" t="s">
        <v>281</v>
      </c>
      <c r="V55" s="9" t="n">
        <v>-45.8</v>
      </c>
      <c r="W55" s="9" t="n">
        <v>-57.25</v>
      </c>
      <c r="X55" s="9" t="n">
        <v>47.5</v>
      </c>
      <c r="Y55" s="9" t="n">
        <v>64037</v>
      </c>
      <c r="Z55" s="9" t="n">
        <v>64057</v>
      </c>
      <c r="AA55" s="9" t="n">
        <v>0.009901</v>
      </c>
      <c r="AB55" s="2"/>
    </row>
    <row r="56" customFormat="false" ht="15" hidden="false" customHeight="false" outlineLevel="0" collapsed="false">
      <c r="A56" s="2"/>
      <c r="B56" s="2" t="s">
        <v>282</v>
      </c>
      <c r="C56" s="9" t="n">
        <v>407</v>
      </c>
      <c r="D56" s="9" t="n">
        <v>4</v>
      </c>
      <c r="E56" s="9" t="n">
        <v>1792</v>
      </c>
      <c r="F56" s="9" t="n">
        <v>276</v>
      </c>
      <c r="G56" s="9" t="n">
        <v>711</v>
      </c>
      <c r="H56" s="9" t="n">
        <v>704</v>
      </c>
      <c r="I56" s="9" t="n">
        <v>802</v>
      </c>
      <c r="J56" s="2" t="s">
        <v>41</v>
      </c>
      <c r="K56" s="9" t="s">
        <v>278</v>
      </c>
      <c r="L56" s="9" t="s">
        <v>279</v>
      </c>
      <c r="M56" s="9" t="s">
        <v>283</v>
      </c>
      <c r="N56" s="9" t="n">
        <v>72903</v>
      </c>
      <c r="O56" s="9" t="n">
        <v>72923</v>
      </c>
      <c r="P56" s="2" t="str">
        <f aca="false">IF(T56&gt;S56,"Plus","Minus")</f>
        <v>Minus</v>
      </c>
      <c r="Q56" s="9" t="n">
        <v>21</v>
      </c>
      <c r="R56" s="9" t="n">
        <v>80</v>
      </c>
      <c r="S56" s="2" t="n">
        <v>19620670</v>
      </c>
      <c r="T56" s="2" t="n">
        <v>19620591</v>
      </c>
      <c r="U56" s="9" t="s">
        <v>284</v>
      </c>
      <c r="V56" s="9" t="n">
        <v>-47.3</v>
      </c>
      <c r="W56" s="9" t="n">
        <v>-59.125</v>
      </c>
      <c r="X56" s="9" t="n">
        <v>45</v>
      </c>
      <c r="Y56" s="9" t="n">
        <v>72945</v>
      </c>
      <c r="Z56" s="9" t="n">
        <v>72966</v>
      </c>
      <c r="AA56" s="9" t="n">
        <v>0.009901</v>
      </c>
      <c r="AB56" s="2"/>
    </row>
    <row r="57" customFormat="false" ht="15" hidden="false" customHeight="false" outlineLevel="0" collapsed="false">
      <c r="A57" s="2"/>
      <c r="B57" s="2" t="s">
        <v>285</v>
      </c>
      <c r="C57" s="9" t="n">
        <v>407</v>
      </c>
      <c r="D57" s="9" t="n">
        <v>4</v>
      </c>
      <c r="E57" s="9" t="n">
        <v>1792</v>
      </c>
      <c r="F57" s="9" t="n">
        <v>276</v>
      </c>
      <c r="G57" s="9" t="n">
        <v>711</v>
      </c>
      <c r="H57" s="9" t="n">
        <v>704</v>
      </c>
      <c r="I57" s="9" t="n">
        <v>802</v>
      </c>
      <c r="J57" s="2" t="s">
        <v>41</v>
      </c>
      <c r="K57" s="9" t="s">
        <v>278</v>
      </c>
      <c r="L57" s="9" t="s">
        <v>279</v>
      </c>
      <c r="M57" s="9" t="s">
        <v>286</v>
      </c>
      <c r="N57" s="9" t="n">
        <v>70743</v>
      </c>
      <c r="O57" s="9" t="n">
        <v>70763</v>
      </c>
      <c r="P57" s="2" t="str">
        <f aca="false">IF(T57&gt;S57,"Plus","Minus")</f>
        <v>Plus</v>
      </c>
      <c r="Q57" s="9" t="n">
        <v>21</v>
      </c>
      <c r="R57" s="9" t="n">
        <v>80</v>
      </c>
      <c r="S57" s="2" t="n">
        <v>19622792</v>
      </c>
      <c r="T57" s="2" t="n">
        <v>19622871</v>
      </c>
      <c r="U57" s="9" t="s">
        <v>287</v>
      </c>
      <c r="V57" s="9" t="n">
        <v>-43.3</v>
      </c>
      <c r="W57" s="9" t="n">
        <v>-54.125</v>
      </c>
      <c r="X57" s="9" t="n">
        <v>46.25</v>
      </c>
      <c r="Y57" s="9" t="n">
        <v>70698</v>
      </c>
      <c r="Z57" s="9" t="n">
        <v>70718</v>
      </c>
      <c r="AA57" s="9" t="n">
        <v>0.009901</v>
      </c>
      <c r="AB57" s="2"/>
    </row>
    <row r="58" customFormat="false" ht="15" hidden="false" customHeight="false" outlineLevel="0" collapsed="false">
      <c r="A58" s="2"/>
      <c r="B58" s="2" t="s">
        <v>288</v>
      </c>
      <c r="C58" s="9" t="n">
        <v>407</v>
      </c>
      <c r="D58" s="9" t="n">
        <v>4</v>
      </c>
      <c r="E58" s="9" t="n">
        <v>1792</v>
      </c>
      <c r="F58" s="9" t="n">
        <v>276</v>
      </c>
      <c r="G58" s="9" t="n">
        <v>711</v>
      </c>
      <c r="H58" s="9" t="n">
        <v>704</v>
      </c>
      <c r="I58" s="9" t="n">
        <v>802</v>
      </c>
      <c r="J58" s="2" t="s">
        <v>41</v>
      </c>
      <c r="K58" s="9" t="s">
        <v>278</v>
      </c>
      <c r="L58" s="9" t="s">
        <v>279</v>
      </c>
      <c r="M58" s="9" t="s">
        <v>289</v>
      </c>
      <c r="N58" s="9" t="n">
        <v>91367</v>
      </c>
      <c r="O58" s="9" t="n">
        <v>91387</v>
      </c>
      <c r="P58" s="2" t="str">
        <f aca="false">IF(T58&gt;S58,"Plus","Minus")</f>
        <v>Plus</v>
      </c>
      <c r="Q58" s="9" t="n">
        <v>21</v>
      </c>
      <c r="R58" s="9" t="n">
        <v>80</v>
      </c>
      <c r="S58" s="2" t="n">
        <v>19602168</v>
      </c>
      <c r="T58" s="2" t="n">
        <v>19602247</v>
      </c>
      <c r="U58" s="9" t="s">
        <v>281</v>
      </c>
      <c r="V58" s="9" t="n">
        <v>-46.6</v>
      </c>
      <c r="W58" s="9" t="n">
        <v>-58.25</v>
      </c>
      <c r="X58" s="9" t="n">
        <v>45</v>
      </c>
      <c r="Y58" s="9" t="n">
        <v>91322</v>
      </c>
      <c r="Z58" s="9" t="n">
        <v>91342</v>
      </c>
      <c r="AA58" s="9" t="n">
        <v>0.009901</v>
      </c>
      <c r="AB58" s="2"/>
    </row>
    <row r="59" customFormat="false" ht="15" hidden="false" customHeight="false" outlineLevel="0" collapsed="false">
      <c r="A59" s="2"/>
      <c r="B59" s="2" t="s">
        <v>290</v>
      </c>
      <c r="C59" s="9" t="n">
        <v>407</v>
      </c>
      <c r="D59" s="9" t="n">
        <v>4</v>
      </c>
      <c r="E59" s="9" t="n">
        <v>1792</v>
      </c>
      <c r="F59" s="9" t="n">
        <v>276</v>
      </c>
      <c r="G59" s="9" t="n">
        <v>711</v>
      </c>
      <c r="H59" s="9" t="n">
        <v>704</v>
      </c>
      <c r="I59" s="9" t="n">
        <v>802</v>
      </c>
      <c r="J59" s="2" t="s">
        <v>41</v>
      </c>
      <c r="K59" s="9" t="s">
        <v>278</v>
      </c>
      <c r="L59" s="9" t="s">
        <v>279</v>
      </c>
      <c r="M59" s="9" t="s">
        <v>291</v>
      </c>
      <c r="N59" s="9" t="n">
        <v>99880</v>
      </c>
      <c r="O59" s="9" t="n">
        <v>99900</v>
      </c>
      <c r="P59" s="2" t="str">
        <f aca="false">IF(T59&gt;S59,"Plus","Minus")</f>
        <v>Plus</v>
      </c>
      <c r="Q59" s="9" t="n">
        <v>21</v>
      </c>
      <c r="R59" s="9" t="n">
        <v>80</v>
      </c>
      <c r="S59" s="2" t="n">
        <v>19593655</v>
      </c>
      <c r="T59" s="2" t="n">
        <v>19593734</v>
      </c>
      <c r="U59" s="9" t="s">
        <v>292</v>
      </c>
      <c r="V59" s="9" t="n">
        <v>-47</v>
      </c>
      <c r="W59" s="9" t="n">
        <v>-58.749996</v>
      </c>
      <c r="X59" s="9" t="n">
        <v>47.5</v>
      </c>
      <c r="Y59" s="9" t="n">
        <v>99835</v>
      </c>
      <c r="Z59" s="9" t="n">
        <v>99855</v>
      </c>
      <c r="AA59" s="9" t="n">
        <v>0.009901</v>
      </c>
      <c r="AB59" s="2"/>
    </row>
    <row r="60" customFormat="false" ht="15" hidden="false" customHeight="false" outlineLevel="0" collapsed="false">
      <c r="A60" s="2"/>
      <c r="B60" s="2" t="s">
        <v>293</v>
      </c>
      <c r="C60" s="9" t="n">
        <v>407</v>
      </c>
      <c r="D60" s="9" t="n">
        <v>4</v>
      </c>
      <c r="E60" s="9" t="n">
        <v>1792</v>
      </c>
      <c r="F60" s="9" t="n">
        <v>276</v>
      </c>
      <c r="G60" s="9" t="n">
        <v>711</v>
      </c>
      <c r="H60" s="9" t="n">
        <v>704</v>
      </c>
      <c r="I60" s="9" t="n">
        <v>802</v>
      </c>
      <c r="J60" s="2" t="s">
        <v>41</v>
      </c>
      <c r="K60" s="9" t="s">
        <v>278</v>
      </c>
      <c r="L60" s="9" t="s">
        <v>294</v>
      </c>
      <c r="M60" s="9" t="s">
        <v>295</v>
      </c>
      <c r="N60" s="9" t="n">
        <v>88707</v>
      </c>
      <c r="O60" s="9" t="n">
        <v>88727</v>
      </c>
      <c r="P60" s="2" t="str">
        <f aca="false">IF(T60&gt;S60,"Plus","Minus")</f>
        <v>Minus</v>
      </c>
      <c r="Q60" s="9" t="n">
        <v>21</v>
      </c>
      <c r="R60" s="9" t="n">
        <v>80</v>
      </c>
      <c r="S60" s="2" t="n">
        <v>19604866</v>
      </c>
      <c r="T60" s="2" t="n">
        <v>19604787</v>
      </c>
      <c r="U60" s="9" t="s">
        <v>296</v>
      </c>
      <c r="V60" s="9" t="n">
        <v>-37</v>
      </c>
      <c r="W60" s="9" t="n">
        <v>-46.25</v>
      </c>
      <c r="X60" s="9" t="n">
        <v>46.25</v>
      </c>
      <c r="Y60" s="9" t="n">
        <v>88749</v>
      </c>
      <c r="Z60" s="9" t="n">
        <v>88770</v>
      </c>
      <c r="AA60" s="9" t="n">
        <v>0.009901</v>
      </c>
      <c r="AB60" s="2"/>
    </row>
    <row r="61" customFormat="false" ht="15" hidden="false" customHeight="false" outlineLevel="0" collapsed="false">
      <c r="A61" s="2"/>
      <c r="B61" s="2" t="s">
        <v>297</v>
      </c>
      <c r="C61" s="9" t="n">
        <v>407</v>
      </c>
      <c r="D61" s="9" t="n">
        <v>4</v>
      </c>
      <c r="E61" s="9" t="n">
        <v>1792</v>
      </c>
      <c r="F61" s="9" t="n">
        <v>276</v>
      </c>
      <c r="G61" s="9" t="n">
        <v>711</v>
      </c>
      <c r="H61" s="9" t="n">
        <v>704</v>
      </c>
      <c r="I61" s="9" t="n">
        <v>802</v>
      </c>
      <c r="J61" s="2" t="s">
        <v>41</v>
      </c>
      <c r="K61" s="9" t="s">
        <v>278</v>
      </c>
      <c r="L61" s="9" t="s">
        <v>294</v>
      </c>
      <c r="M61" s="9" t="s">
        <v>298</v>
      </c>
      <c r="N61" s="9" t="n">
        <v>66272</v>
      </c>
      <c r="O61" s="9" t="n">
        <v>66292</v>
      </c>
      <c r="P61" s="2" t="str">
        <f aca="false">IF(T61&gt;S61,"Plus","Minus")</f>
        <v>Minus</v>
      </c>
      <c r="Q61" s="9" t="n">
        <v>21</v>
      </c>
      <c r="R61" s="9" t="n">
        <v>80</v>
      </c>
      <c r="S61" s="2" t="n">
        <v>19598829</v>
      </c>
      <c r="T61" s="2" t="n">
        <v>19598750</v>
      </c>
      <c r="U61" s="9" t="s">
        <v>299</v>
      </c>
      <c r="V61" s="9" t="n">
        <v>-43</v>
      </c>
      <c r="W61" s="9" t="n">
        <v>-53.750004</v>
      </c>
      <c r="X61" s="9" t="n">
        <v>46.25</v>
      </c>
      <c r="Y61" s="9" t="n">
        <v>66314</v>
      </c>
      <c r="Z61" s="9" t="n">
        <v>66335</v>
      </c>
      <c r="AA61" s="9" t="n">
        <v>0.009901</v>
      </c>
      <c r="AB61" s="2"/>
    </row>
    <row r="62" customFormat="false" ht="15" hidden="false" customHeight="false" outlineLevel="0" collapsed="false">
      <c r="A62" s="2"/>
      <c r="B62" s="2" t="s">
        <v>300</v>
      </c>
      <c r="C62" s="9" t="n">
        <v>407</v>
      </c>
      <c r="D62" s="9" t="n">
        <v>4</v>
      </c>
      <c r="E62" s="9" t="n">
        <v>1792</v>
      </c>
      <c r="F62" s="9" t="n">
        <v>276</v>
      </c>
      <c r="G62" s="9" t="n">
        <v>711</v>
      </c>
      <c r="H62" s="9" t="n">
        <v>704</v>
      </c>
      <c r="I62" s="9" t="n">
        <v>802</v>
      </c>
      <c r="J62" s="2" t="s">
        <v>41</v>
      </c>
      <c r="K62" s="9" t="s">
        <v>278</v>
      </c>
      <c r="L62" s="9" t="s">
        <v>294</v>
      </c>
      <c r="M62" s="9" t="s">
        <v>301</v>
      </c>
      <c r="N62" s="9" t="n">
        <v>78144</v>
      </c>
      <c r="O62" s="9" t="n">
        <v>78164</v>
      </c>
      <c r="P62" s="2" t="str">
        <f aca="false">IF(T62&gt;S62,"Plus","Minus")</f>
        <v>Minus</v>
      </c>
      <c r="Q62" s="9" t="n">
        <v>21</v>
      </c>
      <c r="R62" s="9" t="n">
        <v>80</v>
      </c>
      <c r="S62" s="2" t="n">
        <v>19609052</v>
      </c>
      <c r="T62" s="2" t="n">
        <v>19608973</v>
      </c>
      <c r="U62" s="9" t="s">
        <v>299</v>
      </c>
      <c r="V62" s="9" t="n">
        <v>-43</v>
      </c>
      <c r="W62" s="9" t="n">
        <v>-53.750004</v>
      </c>
      <c r="X62" s="9" t="n">
        <v>46.25</v>
      </c>
      <c r="Y62" s="9" t="n">
        <v>78186</v>
      </c>
      <c r="Z62" s="9" t="n">
        <v>78207</v>
      </c>
      <c r="AA62" s="9" t="n">
        <v>0.009901</v>
      </c>
      <c r="AB62" s="2"/>
    </row>
    <row r="63" customFormat="false" ht="15" hidden="false" customHeight="false" outlineLevel="0" collapsed="false">
      <c r="A63" s="2"/>
      <c r="B63" s="2" t="s">
        <v>302</v>
      </c>
      <c r="C63" s="9" t="n">
        <v>407</v>
      </c>
      <c r="D63" s="9" t="n">
        <v>4</v>
      </c>
      <c r="E63" s="9" t="n">
        <v>1792</v>
      </c>
      <c r="F63" s="9" t="n">
        <v>276</v>
      </c>
      <c r="G63" s="9" t="n">
        <v>711</v>
      </c>
      <c r="H63" s="9" t="n">
        <v>704</v>
      </c>
      <c r="I63" s="9" t="n">
        <v>802</v>
      </c>
      <c r="J63" s="2" t="s">
        <v>41</v>
      </c>
      <c r="K63" s="9" t="s">
        <v>278</v>
      </c>
      <c r="L63" s="9" t="s">
        <v>303</v>
      </c>
      <c r="M63" s="9" t="s">
        <v>304</v>
      </c>
      <c r="N63" s="9" t="n">
        <v>109146</v>
      </c>
      <c r="O63" s="9" t="n">
        <v>109166</v>
      </c>
      <c r="P63" s="2" t="str">
        <f aca="false">IF(T63&gt;S63,"Plus","Minus")</f>
        <v>Minus</v>
      </c>
      <c r="Q63" s="9" t="n">
        <v>21</v>
      </c>
      <c r="R63" s="9" t="n">
        <v>84</v>
      </c>
      <c r="S63" s="2" t="n">
        <v>19584427</v>
      </c>
      <c r="T63" s="2" t="n">
        <v>19584344</v>
      </c>
      <c r="U63" s="9" t="s">
        <v>305</v>
      </c>
      <c r="V63" s="9" t="n">
        <v>-44.5</v>
      </c>
      <c r="W63" s="9" t="n">
        <v>-52.976192</v>
      </c>
      <c r="X63" s="9" t="n">
        <v>48.80952</v>
      </c>
      <c r="Y63" s="9" t="n">
        <v>109192</v>
      </c>
      <c r="Z63" s="9" t="n">
        <v>109213</v>
      </c>
      <c r="AA63" s="9" t="n">
        <v>0.009901</v>
      </c>
      <c r="AB63" s="2"/>
    </row>
    <row r="64" customFormat="false" ht="15" hidden="false" customHeight="false" outlineLevel="0" collapsed="false">
      <c r="A64" s="2" t="s">
        <v>306</v>
      </c>
      <c r="B64" s="2" t="s">
        <v>307</v>
      </c>
      <c r="C64" s="4" t="n">
        <v>4592</v>
      </c>
      <c r="D64" s="4" t="n">
        <v>2197</v>
      </c>
      <c r="E64" s="4" t="n">
        <v>2488</v>
      </c>
      <c r="F64" s="4" t="n">
        <v>1022</v>
      </c>
      <c r="G64" s="4" t="n">
        <v>694</v>
      </c>
      <c r="H64" s="4" t="n">
        <v>483</v>
      </c>
      <c r="I64" s="4" t="n">
        <v>460</v>
      </c>
      <c r="J64" s="5" t="s">
        <v>74</v>
      </c>
      <c r="K64" s="4" t="s">
        <v>308</v>
      </c>
      <c r="L64" s="4" t="s">
        <v>309</v>
      </c>
      <c r="M64" s="4" t="s">
        <v>310</v>
      </c>
      <c r="N64" s="4" t="n">
        <v>504871</v>
      </c>
      <c r="O64" s="4" t="n">
        <v>504891</v>
      </c>
      <c r="P64" s="5" t="s">
        <v>50</v>
      </c>
      <c r="Q64" s="4" t="n">
        <v>21</v>
      </c>
      <c r="R64" s="4" t="n">
        <v>89</v>
      </c>
      <c r="S64" s="5" t="n">
        <v>46540148</v>
      </c>
      <c r="T64" s="5" t="n">
        <v>46540060</v>
      </c>
      <c r="U64" s="4" t="s">
        <v>311</v>
      </c>
      <c r="V64" s="4" t="n">
        <v>-47.8</v>
      </c>
      <c r="W64" s="4" t="n">
        <v>-53.707863</v>
      </c>
      <c r="X64" s="4" t="n">
        <v>47.191013</v>
      </c>
      <c r="Y64" s="4" t="n">
        <v>504934</v>
      </c>
      <c r="Z64" s="4" t="n">
        <v>504955</v>
      </c>
      <c r="AA64" s="4" t="n">
        <v>0.009901</v>
      </c>
      <c r="AB64" s="2"/>
    </row>
    <row r="65" customFormat="false" ht="15" hidden="false" customHeight="false" outlineLevel="0" collapsed="false">
      <c r="A65" s="2"/>
      <c r="B65" s="2" t="s">
        <v>312</v>
      </c>
      <c r="C65" s="4" t="n">
        <v>4592</v>
      </c>
      <c r="D65" s="4" t="n">
        <v>2197</v>
      </c>
      <c r="E65" s="4" t="n">
        <v>2488</v>
      </c>
      <c r="F65" s="4" t="n">
        <v>1022</v>
      </c>
      <c r="G65" s="4" t="n">
        <v>694</v>
      </c>
      <c r="H65" s="4" t="n">
        <v>483</v>
      </c>
      <c r="I65" s="4" t="n">
        <v>460</v>
      </c>
      <c r="J65" s="5" t="s">
        <v>37</v>
      </c>
      <c r="K65" s="4" t="s">
        <v>308</v>
      </c>
      <c r="L65" s="4" t="s">
        <v>32</v>
      </c>
      <c r="M65" s="4" t="s">
        <v>313</v>
      </c>
      <c r="N65" s="4" t="n">
        <v>331114</v>
      </c>
      <c r="O65" s="4" t="n">
        <v>331134</v>
      </c>
      <c r="P65" s="5" t="s">
        <v>50</v>
      </c>
      <c r="Q65" s="4" t="n">
        <v>21</v>
      </c>
      <c r="R65" s="4" t="n">
        <v>80</v>
      </c>
      <c r="S65" s="5" t="n">
        <v>8011640</v>
      </c>
      <c r="T65" s="5" t="n">
        <v>8011561</v>
      </c>
      <c r="U65" s="4" t="s">
        <v>314</v>
      </c>
      <c r="V65" s="4" t="n">
        <v>-42.3</v>
      </c>
      <c r="W65" s="4" t="n">
        <v>-52.875</v>
      </c>
      <c r="X65" s="4" t="n">
        <v>53.750004</v>
      </c>
      <c r="Y65" s="4" t="n">
        <v>-1</v>
      </c>
      <c r="Z65" s="4" t="n">
        <v>-1</v>
      </c>
      <c r="AA65" s="4" t="n">
        <v>0.009901</v>
      </c>
      <c r="AB65" s="2"/>
    </row>
    <row r="66" customFormat="false" ht="15" hidden="false" customHeight="false" outlineLevel="0" collapsed="false">
      <c r="A66" s="2" t="s">
        <v>315</v>
      </c>
      <c r="B66" s="2" t="s">
        <v>316</v>
      </c>
      <c r="C66" s="4" t="n">
        <v>3239</v>
      </c>
      <c r="D66" s="4" t="n">
        <v>1540</v>
      </c>
      <c r="E66" s="4" t="n">
        <v>1334</v>
      </c>
      <c r="F66" s="4" t="n">
        <v>26</v>
      </c>
      <c r="G66" s="4" t="n">
        <v>44</v>
      </c>
      <c r="H66" s="4" t="n">
        <v>87</v>
      </c>
      <c r="I66" s="4" t="n">
        <v>250</v>
      </c>
      <c r="J66" s="5" t="s">
        <v>30</v>
      </c>
      <c r="K66" s="4" t="s">
        <v>317</v>
      </c>
      <c r="L66" s="4" t="s">
        <v>318</v>
      </c>
      <c r="M66" s="4" t="s">
        <v>319</v>
      </c>
      <c r="N66" s="4" t="n">
        <v>159713</v>
      </c>
      <c r="O66" s="4" t="n">
        <v>159734</v>
      </c>
      <c r="P66" s="5" t="s">
        <v>50</v>
      </c>
      <c r="Q66" s="4" t="n">
        <v>22</v>
      </c>
      <c r="R66" s="4" t="n">
        <v>102</v>
      </c>
      <c r="S66" s="5" t="n">
        <v>9254692</v>
      </c>
      <c r="T66" s="5" t="n">
        <v>9254591</v>
      </c>
      <c r="U66" s="4" t="s">
        <v>320</v>
      </c>
      <c r="V66" s="4" t="n">
        <v>-45.8</v>
      </c>
      <c r="W66" s="4" t="n">
        <v>-44.901962</v>
      </c>
      <c r="X66" s="4" t="n">
        <v>42.156864</v>
      </c>
      <c r="Y66" s="4" t="n">
        <v>159777</v>
      </c>
      <c r="Z66" s="4" t="n">
        <v>159798</v>
      </c>
      <c r="AA66" s="4" t="n">
        <v>0.009901</v>
      </c>
      <c r="AB66" s="2"/>
    </row>
    <row r="67" customFormat="false" ht="15" hidden="false" customHeight="false" outlineLevel="0" collapsed="false">
      <c r="A67" s="2" t="s">
        <v>321</v>
      </c>
      <c r="B67" s="2" t="s">
        <v>322</v>
      </c>
      <c r="C67" s="4" t="n">
        <v>5</v>
      </c>
      <c r="D67" s="4" t="n">
        <v>235</v>
      </c>
      <c r="E67" s="4" t="n">
        <v>1129</v>
      </c>
      <c r="F67" s="4" t="n">
        <v>1015</v>
      </c>
      <c r="G67" s="4" t="n">
        <v>1000</v>
      </c>
      <c r="H67" s="4" t="n">
        <v>731</v>
      </c>
      <c r="I67" s="4" t="n">
        <v>666</v>
      </c>
      <c r="J67" s="5" t="s">
        <v>74</v>
      </c>
      <c r="K67" s="4" t="s">
        <v>323</v>
      </c>
      <c r="L67" s="4" t="s">
        <v>32</v>
      </c>
      <c r="M67" s="4" t="s">
        <v>324</v>
      </c>
      <c r="N67" s="4" t="n">
        <v>405795</v>
      </c>
      <c r="O67" s="4" t="n">
        <v>405815</v>
      </c>
      <c r="P67" s="5" t="s">
        <v>34</v>
      </c>
      <c r="Q67" s="4" t="n">
        <v>21</v>
      </c>
      <c r="R67" s="4" t="n">
        <v>210</v>
      </c>
      <c r="S67" s="5" t="n">
        <v>3766977</v>
      </c>
      <c r="T67" s="5" t="n">
        <v>3767186</v>
      </c>
      <c r="U67" s="4" t="s">
        <v>325</v>
      </c>
      <c r="V67" s="4" t="n">
        <v>-98.79</v>
      </c>
      <c r="W67" s="4" t="n">
        <v>-47.04286</v>
      </c>
      <c r="X67" s="4" t="n">
        <v>45.238094</v>
      </c>
      <c r="Y67" s="4" t="n">
        <v>-1</v>
      </c>
      <c r="Z67" s="4" t="n">
        <v>-1</v>
      </c>
      <c r="AA67" s="4" t="n">
        <v>0.009901</v>
      </c>
      <c r="AB67" s="2"/>
    </row>
    <row r="68" customFormat="false" ht="15" hidden="false" customHeight="false" outlineLevel="0" collapsed="false">
      <c r="A68" s="2"/>
      <c r="B68" s="2" t="s">
        <v>326</v>
      </c>
      <c r="C68" s="2" t="n">
        <v>5</v>
      </c>
      <c r="D68" s="2" t="n">
        <v>235</v>
      </c>
      <c r="E68" s="2" t="n">
        <v>1129</v>
      </c>
      <c r="F68" s="2" t="n">
        <v>1015</v>
      </c>
      <c r="G68" s="2" t="n">
        <v>1000</v>
      </c>
      <c r="H68" s="2" t="n">
        <v>731</v>
      </c>
      <c r="I68" s="2" t="n">
        <v>666</v>
      </c>
      <c r="J68" s="5" t="s">
        <v>47</v>
      </c>
      <c r="K68" s="2" t="s">
        <v>323</v>
      </c>
      <c r="L68" s="2" t="s">
        <v>32</v>
      </c>
      <c r="M68" s="2" t="s">
        <v>327</v>
      </c>
      <c r="N68" s="2" t="n">
        <v>260859</v>
      </c>
      <c r="O68" s="2" t="n">
        <v>260879</v>
      </c>
      <c r="P68" s="5" t="s">
        <v>34</v>
      </c>
      <c r="Q68" s="2" t="n">
        <v>21</v>
      </c>
      <c r="R68" s="2" t="n">
        <v>208</v>
      </c>
      <c r="S68" s="5" t="n">
        <v>51579601</v>
      </c>
      <c r="T68" s="5" t="n">
        <v>51579808</v>
      </c>
      <c r="U68" s="2" t="s">
        <v>328</v>
      </c>
      <c r="V68" s="2" t="n">
        <v>-93.63</v>
      </c>
      <c r="W68" s="2" t="n">
        <v>-45.014423</v>
      </c>
      <c r="X68" s="2" t="n">
        <v>39.423077</v>
      </c>
      <c r="Y68" s="2" t="n">
        <v>-1</v>
      </c>
      <c r="Z68" s="2" t="n">
        <v>-1</v>
      </c>
      <c r="AA68" s="2" t="n">
        <v>0.009901</v>
      </c>
      <c r="AB68" s="2"/>
    </row>
    <row r="69" customFormat="false" ht="15" hidden="false" customHeight="false" outlineLevel="0" collapsed="false">
      <c r="A69" s="2" t="s">
        <v>329</v>
      </c>
      <c r="B69" s="2" t="s">
        <v>330</v>
      </c>
      <c r="C69" s="5" t="n">
        <v>4922</v>
      </c>
      <c r="D69" s="5" t="n">
        <v>1345</v>
      </c>
      <c r="E69" s="5" t="n">
        <v>1489</v>
      </c>
      <c r="F69" s="5" t="n">
        <v>954</v>
      </c>
      <c r="G69" s="5" t="n">
        <v>1000</v>
      </c>
      <c r="H69" s="5" t="n">
        <v>790</v>
      </c>
      <c r="I69" s="5" t="n">
        <v>697</v>
      </c>
      <c r="J69" s="2" t="s">
        <v>30</v>
      </c>
      <c r="K69" s="5" t="s">
        <v>331</v>
      </c>
      <c r="L69" s="5" t="s">
        <v>332</v>
      </c>
      <c r="M69" s="5" t="s">
        <v>333</v>
      </c>
      <c r="N69" s="5" t="n">
        <v>310956</v>
      </c>
      <c r="O69" s="5" t="n">
        <v>310977</v>
      </c>
      <c r="P69" s="2" t="str">
        <f aca="false">IF(T69&gt;S69,"Plus","Minus")</f>
        <v>Minus</v>
      </c>
      <c r="Q69" s="2" t="n">
        <v>22</v>
      </c>
      <c r="R69" s="5" t="n">
        <v>93</v>
      </c>
      <c r="S69" s="2" t="n">
        <v>37015833</v>
      </c>
      <c r="T69" s="2" t="n">
        <v>37015741</v>
      </c>
      <c r="U69" s="5" t="s">
        <v>334</v>
      </c>
      <c r="V69" s="5" t="n">
        <v>-51.1</v>
      </c>
      <c r="W69" s="5" t="n">
        <v>-54.94624</v>
      </c>
      <c r="X69" s="5" t="n">
        <v>43.010754</v>
      </c>
      <c r="Y69" s="5" t="n">
        <v>310906</v>
      </c>
      <c r="Z69" s="5" t="n">
        <v>310927</v>
      </c>
      <c r="AA69" s="5" t="n">
        <v>0.009901</v>
      </c>
      <c r="AB69" s="2"/>
    </row>
    <row r="70" customFormat="false" ht="15" hidden="false" customHeight="false" outlineLevel="0" collapsed="false">
      <c r="A70" s="2"/>
      <c r="B70" s="2" t="s">
        <v>335</v>
      </c>
      <c r="C70" s="9" t="n">
        <v>1843</v>
      </c>
      <c r="D70" s="9" t="n">
        <v>1361</v>
      </c>
      <c r="E70" s="9" t="n">
        <v>1235</v>
      </c>
      <c r="F70" s="9" t="n">
        <v>4316</v>
      </c>
      <c r="G70" s="9" t="n">
        <v>6042</v>
      </c>
      <c r="H70" s="9" t="n">
        <v>3234</v>
      </c>
      <c r="I70" s="9" t="n">
        <v>6025</v>
      </c>
      <c r="J70" s="2" t="s">
        <v>30</v>
      </c>
      <c r="K70" s="9" t="s">
        <v>336</v>
      </c>
      <c r="L70" s="9" t="s">
        <v>337</v>
      </c>
      <c r="M70" s="9" t="s">
        <v>338</v>
      </c>
      <c r="N70" s="9" t="n">
        <v>315468</v>
      </c>
      <c r="O70" s="9" t="n">
        <v>315489</v>
      </c>
      <c r="P70" s="2" t="str">
        <f aca="false">IF(T70&gt;S70,"Plus","Minus")</f>
        <v>Minus</v>
      </c>
      <c r="Q70" s="9" t="n">
        <v>22</v>
      </c>
      <c r="R70" s="9" t="n">
        <v>100</v>
      </c>
      <c r="S70" s="2" t="n">
        <v>37011330</v>
      </c>
      <c r="T70" s="2" t="n">
        <v>37011231</v>
      </c>
      <c r="U70" s="9" t="s">
        <v>339</v>
      </c>
      <c r="V70" s="9" t="n">
        <v>-49.8</v>
      </c>
      <c r="W70" s="9" t="n">
        <v>-49.8</v>
      </c>
      <c r="X70" s="9" t="n">
        <v>40</v>
      </c>
      <c r="Y70" s="9" t="n">
        <v>315407</v>
      </c>
      <c r="Z70" s="9" t="n">
        <v>315428</v>
      </c>
      <c r="AA70" s="9" t="n">
        <v>0.009901</v>
      </c>
      <c r="AB70" s="2"/>
    </row>
    <row r="71" customFormat="false" ht="15" hidden="false" customHeight="false" outlineLevel="0" collapsed="false">
      <c r="A71" s="2" t="s">
        <v>340</v>
      </c>
      <c r="B71" s="2" t="s">
        <v>341</v>
      </c>
      <c r="C71" s="5" t="n">
        <v>74</v>
      </c>
      <c r="D71" s="5" t="n">
        <v>2</v>
      </c>
      <c r="E71" s="5" t="n">
        <v>18</v>
      </c>
      <c r="F71" s="5" t="n">
        <v>77</v>
      </c>
      <c r="G71" s="5" t="n">
        <v>92</v>
      </c>
      <c r="H71" s="5" t="n">
        <v>157</v>
      </c>
      <c r="I71" s="5" t="n">
        <v>392</v>
      </c>
      <c r="J71" s="2" t="s">
        <v>41</v>
      </c>
      <c r="K71" s="5" t="s">
        <v>342</v>
      </c>
      <c r="L71" s="5" t="s">
        <v>343</v>
      </c>
      <c r="M71" s="5" t="s">
        <v>344</v>
      </c>
      <c r="N71" s="5" t="n">
        <v>1248912</v>
      </c>
      <c r="O71" s="5" t="n">
        <v>1248932</v>
      </c>
      <c r="P71" s="2" t="str">
        <f aca="false">IF(T71&gt;S71,"Plus","Minus")</f>
        <v>Plus</v>
      </c>
      <c r="Q71" s="5" t="n">
        <v>21</v>
      </c>
      <c r="R71" s="5" t="n">
        <v>92</v>
      </c>
      <c r="S71" s="2" t="n">
        <v>18444568</v>
      </c>
      <c r="T71" s="2" t="n">
        <v>18444659</v>
      </c>
      <c r="U71" s="5" t="s">
        <v>345</v>
      </c>
      <c r="V71" s="5" t="n">
        <v>-47.2</v>
      </c>
      <c r="W71" s="5" t="n">
        <v>-51.304348</v>
      </c>
      <c r="X71" s="5" t="n">
        <v>43.47826</v>
      </c>
      <c r="Y71" s="5" t="n">
        <v>1248964</v>
      </c>
      <c r="Z71" s="5" t="n">
        <v>1248985</v>
      </c>
      <c r="AA71" s="5" t="n">
        <v>0.009901</v>
      </c>
      <c r="AB71" s="2"/>
    </row>
    <row r="72" customFormat="false" ht="15" hidden="false" customHeight="false" outlineLevel="0" collapsed="false">
      <c r="A72" s="2" t="s">
        <v>346</v>
      </c>
      <c r="B72" s="2" t="s">
        <v>347</v>
      </c>
      <c r="C72" s="5" t="n">
        <v>13412</v>
      </c>
      <c r="D72" s="5" t="n">
        <v>11584</v>
      </c>
      <c r="E72" s="5" t="n">
        <v>22614</v>
      </c>
      <c r="F72" s="5" t="n">
        <v>9012</v>
      </c>
      <c r="G72" s="5" t="n">
        <v>6676</v>
      </c>
      <c r="H72" s="5" t="n">
        <v>6650</v>
      </c>
      <c r="I72" s="5" t="n">
        <v>5791</v>
      </c>
      <c r="J72" s="2" t="s">
        <v>61</v>
      </c>
      <c r="K72" s="5" t="s">
        <v>348</v>
      </c>
      <c r="L72" s="5" t="s">
        <v>349</v>
      </c>
      <c r="M72" s="5" t="s">
        <v>350</v>
      </c>
      <c r="N72" s="5" t="n">
        <v>102021</v>
      </c>
      <c r="O72" s="5" t="n">
        <v>102041</v>
      </c>
      <c r="P72" s="2" t="str">
        <f aca="false">IF(T72&gt;S72,"Plus","Minus")</f>
        <v>Minus</v>
      </c>
      <c r="Q72" s="5" t="n">
        <v>21</v>
      </c>
      <c r="R72" s="5" t="n">
        <v>123</v>
      </c>
      <c r="S72" s="2" t="n">
        <v>27500289</v>
      </c>
      <c r="T72" s="2" t="n">
        <v>27500167</v>
      </c>
      <c r="U72" s="5" t="s">
        <v>351</v>
      </c>
      <c r="V72" s="5" t="n">
        <v>-57.46</v>
      </c>
      <c r="W72" s="5" t="n">
        <v>-46.715446</v>
      </c>
      <c r="X72" s="5" t="n">
        <v>41.463413</v>
      </c>
      <c r="Y72" s="5" t="n">
        <v>101944</v>
      </c>
      <c r="Z72" s="5" t="n">
        <v>101964</v>
      </c>
      <c r="AA72" s="5" t="n">
        <v>0.009901</v>
      </c>
      <c r="AB72" s="2"/>
    </row>
    <row r="73" customFormat="false" ht="15" hidden="false" customHeight="false" outlineLevel="0" collapsed="false">
      <c r="A73" s="2"/>
      <c r="B73" s="2" t="s">
        <v>352</v>
      </c>
      <c r="C73" s="5" t="n">
        <v>13412</v>
      </c>
      <c r="D73" s="5" t="n">
        <v>11584</v>
      </c>
      <c r="E73" s="5" t="n">
        <v>22614</v>
      </c>
      <c r="F73" s="5" t="n">
        <v>9012</v>
      </c>
      <c r="G73" s="5" t="n">
        <v>6676</v>
      </c>
      <c r="H73" s="5" t="n">
        <v>6650</v>
      </c>
      <c r="I73" s="5" t="n">
        <v>5791</v>
      </c>
      <c r="J73" s="2" t="s">
        <v>61</v>
      </c>
      <c r="K73" s="5" t="s">
        <v>348</v>
      </c>
      <c r="L73" s="5" t="s">
        <v>349</v>
      </c>
      <c r="M73" s="5" t="s">
        <v>353</v>
      </c>
      <c r="N73" s="5" t="n">
        <v>238658</v>
      </c>
      <c r="O73" s="5" t="n">
        <v>238678</v>
      </c>
      <c r="P73" s="2" t="str">
        <f aca="false">IF(T73&gt;S73,"Plus","Minus")</f>
        <v>Minus</v>
      </c>
      <c r="Q73" s="5" t="n">
        <v>21</v>
      </c>
      <c r="R73" s="5" t="n">
        <v>105</v>
      </c>
      <c r="S73" s="2" t="n">
        <v>27636915</v>
      </c>
      <c r="T73" s="2" t="n">
        <v>27636811</v>
      </c>
      <c r="U73" s="5" t="s">
        <v>354</v>
      </c>
      <c r="V73" s="5" t="n">
        <v>-44.17</v>
      </c>
      <c r="W73" s="5" t="n">
        <v>-42.06666</v>
      </c>
      <c r="X73" s="5" t="n">
        <v>43.809525</v>
      </c>
      <c r="Y73" s="5" t="n">
        <v>238578</v>
      </c>
      <c r="Z73" s="5" t="n">
        <v>238598</v>
      </c>
      <c r="AA73" s="5" t="n">
        <v>0.009901</v>
      </c>
      <c r="AB73" s="2"/>
    </row>
    <row r="74" customFormat="false" ht="15" hidden="false" customHeight="false" outlineLevel="0" collapsed="false">
      <c r="A74" s="2"/>
      <c r="B74" s="2" t="s">
        <v>355</v>
      </c>
      <c r="C74" s="5" t="n">
        <v>13412</v>
      </c>
      <c r="D74" s="5" t="n">
        <v>11584</v>
      </c>
      <c r="E74" s="5" t="n">
        <v>22614</v>
      </c>
      <c r="F74" s="5" t="n">
        <v>9012</v>
      </c>
      <c r="G74" s="5" t="n">
        <v>6676</v>
      </c>
      <c r="H74" s="5" t="n">
        <v>6650</v>
      </c>
      <c r="I74" s="5" t="n">
        <v>5791</v>
      </c>
      <c r="J74" s="2" t="s">
        <v>61</v>
      </c>
      <c r="K74" s="5" t="s">
        <v>348</v>
      </c>
      <c r="L74" s="5" t="s">
        <v>349</v>
      </c>
      <c r="M74" s="5" t="s">
        <v>356</v>
      </c>
      <c r="N74" s="5" t="n">
        <v>268715</v>
      </c>
      <c r="O74" s="5" t="n">
        <v>268735</v>
      </c>
      <c r="P74" s="2" t="str">
        <f aca="false">IF(T74&gt;S74,"Plus","Minus")</f>
        <v>Minus</v>
      </c>
      <c r="Q74" s="5" t="n">
        <v>21</v>
      </c>
      <c r="R74" s="5" t="n">
        <v>123</v>
      </c>
      <c r="S74" s="2" t="n">
        <v>27666983</v>
      </c>
      <c r="T74" s="2" t="n">
        <v>27666861</v>
      </c>
      <c r="U74" s="5" t="s">
        <v>357</v>
      </c>
      <c r="V74" s="5" t="n">
        <v>-54.27</v>
      </c>
      <c r="W74" s="5" t="n">
        <v>-44.121952</v>
      </c>
      <c r="X74" s="5" t="n">
        <v>42.276424</v>
      </c>
      <c r="Y74" s="5" t="n">
        <v>268638</v>
      </c>
      <c r="Z74" s="5" t="n">
        <v>268658</v>
      </c>
      <c r="AA74" s="5" t="n">
        <v>0.009901</v>
      </c>
      <c r="AB74" s="2"/>
    </row>
    <row r="75" customFormat="false" ht="15" hidden="false" customHeight="false" outlineLevel="0" collapsed="false">
      <c r="A75" s="2"/>
      <c r="B75" s="2" t="s">
        <v>358</v>
      </c>
      <c r="C75" s="2" t="n">
        <v>13412</v>
      </c>
      <c r="D75" s="2" t="n">
        <v>11584</v>
      </c>
      <c r="E75" s="2" t="n">
        <v>22614</v>
      </c>
      <c r="F75" s="2" t="n">
        <v>9012</v>
      </c>
      <c r="G75" s="2" t="n">
        <v>6676</v>
      </c>
      <c r="H75" s="2" t="n">
        <v>6650</v>
      </c>
      <c r="I75" s="2" t="n">
        <v>5791</v>
      </c>
      <c r="J75" s="2" t="s">
        <v>61</v>
      </c>
      <c r="K75" s="2" t="s">
        <v>348</v>
      </c>
      <c r="L75" s="2" t="s">
        <v>349</v>
      </c>
      <c r="M75" s="2" t="s">
        <v>359</v>
      </c>
      <c r="N75" s="2" t="n">
        <v>8985</v>
      </c>
      <c r="O75" s="2" t="n">
        <v>9005</v>
      </c>
      <c r="P75" s="2" t="str">
        <f aca="false">IF(T75&gt;S75,"Plus","Minus")</f>
        <v>Minus</v>
      </c>
      <c r="Q75" s="2" t="n">
        <v>21</v>
      </c>
      <c r="R75" s="2" t="n">
        <v>123</v>
      </c>
      <c r="S75" s="2" t="n">
        <v>27613453</v>
      </c>
      <c r="T75" s="2" t="n">
        <v>27613331</v>
      </c>
      <c r="U75" s="2" t="s">
        <v>360</v>
      </c>
      <c r="V75" s="2" t="n">
        <v>-56</v>
      </c>
      <c r="W75" s="2" t="n">
        <v>-45.528458</v>
      </c>
      <c r="X75" s="2" t="n">
        <v>41.463413</v>
      </c>
      <c r="Y75" s="2" t="n">
        <v>8908</v>
      </c>
      <c r="Z75" s="2" t="n">
        <v>8928</v>
      </c>
      <c r="AA75" s="2" t="n">
        <v>0.009901</v>
      </c>
      <c r="AB75" s="2"/>
    </row>
    <row r="76" customFormat="false" ht="15" hidden="false" customHeight="false" outlineLevel="0" collapsed="false">
      <c r="A76" s="2" t="s">
        <v>361</v>
      </c>
      <c r="B76" s="2" t="s">
        <v>362</v>
      </c>
      <c r="C76" s="5" t="n">
        <v>38686</v>
      </c>
      <c r="D76" s="5" t="n">
        <v>12371</v>
      </c>
      <c r="E76" s="5" t="n">
        <v>26467</v>
      </c>
      <c r="F76" s="5" t="n">
        <v>24098</v>
      </c>
      <c r="G76" s="5" t="n">
        <v>22844</v>
      </c>
      <c r="H76" s="5" t="n">
        <v>26183</v>
      </c>
      <c r="I76" s="5" t="n">
        <v>27951</v>
      </c>
      <c r="J76" s="2" t="s">
        <v>86</v>
      </c>
      <c r="K76" s="5" t="s">
        <v>363</v>
      </c>
      <c r="L76" s="5" t="s">
        <v>364</v>
      </c>
      <c r="M76" s="5" t="s">
        <v>365</v>
      </c>
      <c r="N76" s="5" t="n">
        <v>10855</v>
      </c>
      <c r="O76" s="5" t="n">
        <v>10875</v>
      </c>
      <c r="P76" s="2" t="str">
        <f aca="false">IF(T76&gt;S76,"Plus","Minus")</f>
        <v>Minus</v>
      </c>
      <c r="Q76" s="5" t="n">
        <v>21</v>
      </c>
      <c r="R76" s="5" t="n">
        <v>89</v>
      </c>
      <c r="S76" s="2" t="n">
        <v>3527126</v>
      </c>
      <c r="T76" s="2" t="n">
        <v>3527038</v>
      </c>
      <c r="U76" s="5" t="s">
        <v>366</v>
      </c>
      <c r="V76" s="5" t="n">
        <v>-38.1</v>
      </c>
      <c r="W76" s="5" t="n">
        <v>-42.808987</v>
      </c>
      <c r="X76" s="5" t="n">
        <v>28.089888</v>
      </c>
      <c r="Y76" s="5" t="n">
        <v>10807</v>
      </c>
      <c r="Z76" s="5" t="n">
        <v>10828</v>
      </c>
      <c r="AA76" s="5" t="n">
        <v>0.009901</v>
      </c>
      <c r="AB76" s="2"/>
    </row>
    <row r="77" customFormat="false" ht="15" hidden="false" customHeight="false" outlineLevel="0" collapsed="false">
      <c r="A77" s="2" t="s">
        <v>367</v>
      </c>
      <c r="B77" s="2" t="s">
        <v>368</v>
      </c>
      <c r="C77" s="5" t="n">
        <v>3132</v>
      </c>
      <c r="D77" s="5" t="n">
        <v>3274</v>
      </c>
      <c r="E77" s="5" t="n">
        <v>3520</v>
      </c>
      <c r="F77" s="5" t="n">
        <v>4</v>
      </c>
      <c r="G77" s="5" t="n">
        <v>23</v>
      </c>
      <c r="H77" s="5" t="n">
        <v>23</v>
      </c>
      <c r="I77" s="5" t="n">
        <v>32</v>
      </c>
      <c r="J77" s="2" t="s">
        <v>86</v>
      </c>
      <c r="K77" s="5" t="s">
        <v>369</v>
      </c>
      <c r="L77" s="5" t="s">
        <v>370</v>
      </c>
      <c r="M77" s="5" t="s">
        <v>371</v>
      </c>
      <c r="N77" s="5" t="n">
        <v>145028</v>
      </c>
      <c r="O77" s="5" t="n">
        <v>145048</v>
      </c>
      <c r="P77" s="2" t="str">
        <f aca="false">IF(T77&gt;S77,"Plus","Minus")</f>
        <v>Plus</v>
      </c>
      <c r="Q77" s="5" t="n">
        <v>21</v>
      </c>
      <c r="R77" s="5" t="n">
        <v>95</v>
      </c>
      <c r="S77" s="2" t="n">
        <v>33634959</v>
      </c>
      <c r="T77" s="2" t="n">
        <v>33635053</v>
      </c>
      <c r="U77" s="5" t="s">
        <v>372</v>
      </c>
      <c r="V77" s="5" t="n">
        <v>-38.2</v>
      </c>
      <c r="W77" s="5" t="n">
        <v>-40.210526</v>
      </c>
      <c r="X77" s="5" t="n">
        <v>33.68421</v>
      </c>
      <c r="Y77" s="5" t="n">
        <v>144956</v>
      </c>
      <c r="Z77" s="5" t="n">
        <v>144978</v>
      </c>
      <c r="AA77" s="5" t="n">
        <v>0.009901</v>
      </c>
      <c r="AB77" s="2"/>
    </row>
    <row r="78" customFormat="false" ht="15" hidden="false" customHeight="false" outlineLevel="0" collapsed="false">
      <c r="A78" s="2"/>
      <c r="B78" s="2" t="s">
        <v>373</v>
      </c>
      <c r="C78" s="5" t="n">
        <v>3132</v>
      </c>
      <c r="D78" s="5" t="n">
        <v>3274</v>
      </c>
      <c r="E78" s="5" t="n">
        <v>3520</v>
      </c>
      <c r="F78" s="5" t="n">
        <v>4</v>
      </c>
      <c r="G78" s="5" t="n">
        <v>23</v>
      </c>
      <c r="H78" s="5" t="n">
        <v>23</v>
      </c>
      <c r="I78" s="5" t="n">
        <v>32</v>
      </c>
      <c r="J78" s="2" t="s">
        <v>86</v>
      </c>
      <c r="K78" s="5" t="s">
        <v>369</v>
      </c>
      <c r="L78" s="5" t="s">
        <v>370</v>
      </c>
      <c r="M78" s="5" t="s">
        <v>374</v>
      </c>
      <c r="N78" s="5" t="n">
        <v>153803</v>
      </c>
      <c r="O78" s="5" t="n">
        <v>153823</v>
      </c>
      <c r="P78" s="2" t="str">
        <f aca="false">IF(T78&gt;S78,"Plus","Minus")</f>
        <v>Plus</v>
      </c>
      <c r="Q78" s="5" t="n">
        <v>21</v>
      </c>
      <c r="R78" s="5" t="n">
        <v>95</v>
      </c>
      <c r="S78" s="2" t="n">
        <v>33643734</v>
      </c>
      <c r="T78" s="2" t="n">
        <v>33643828</v>
      </c>
      <c r="U78" s="5" t="s">
        <v>375</v>
      </c>
      <c r="V78" s="5" t="n">
        <v>-38.3</v>
      </c>
      <c r="W78" s="5" t="n">
        <v>-40.31579</v>
      </c>
      <c r="X78" s="5" t="n">
        <v>33.68421</v>
      </c>
      <c r="Y78" s="5" t="n">
        <v>153731</v>
      </c>
      <c r="Z78" s="5" t="n">
        <v>153753</v>
      </c>
      <c r="AA78" s="5" t="n">
        <v>0.009901</v>
      </c>
      <c r="AB78" s="2"/>
    </row>
    <row r="79" customFormat="false" ht="15" hidden="false" customHeight="false" outlineLevel="0" collapsed="false">
      <c r="A79" s="2" t="s">
        <v>376</v>
      </c>
      <c r="B79" s="2" t="s">
        <v>377</v>
      </c>
      <c r="C79" s="5" t="n">
        <v>7</v>
      </c>
      <c r="D79" s="5" t="n">
        <v>0</v>
      </c>
      <c r="E79" s="5" t="n">
        <v>3</v>
      </c>
      <c r="F79" s="5" t="n">
        <v>23</v>
      </c>
      <c r="G79" s="5" t="n">
        <v>28</v>
      </c>
      <c r="H79" s="5" t="n">
        <v>36</v>
      </c>
      <c r="I79" s="5" t="n">
        <v>36</v>
      </c>
      <c r="J79" s="2" t="s">
        <v>47</v>
      </c>
      <c r="K79" s="5" t="s">
        <v>378</v>
      </c>
      <c r="L79" s="5" t="s">
        <v>379</v>
      </c>
      <c r="M79" s="5" t="s">
        <v>380</v>
      </c>
      <c r="N79" s="5" t="n">
        <v>152692</v>
      </c>
      <c r="O79" s="5" t="n">
        <v>152712</v>
      </c>
      <c r="P79" s="2" t="str">
        <f aca="false">IF(T79&gt;S79,"Plus","Minus")</f>
        <v>Minus</v>
      </c>
      <c r="Q79" s="5" t="n">
        <v>21</v>
      </c>
      <c r="R79" s="5" t="n">
        <v>99</v>
      </c>
      <c r="S79" s="2" t="n">
        <v>5697772</v>
      </c>
      <c r="T79" s="2" t="n">
        <v>5697674</v>
      </c>
      <c r="U79" s="5" t="s">
        <v>381</v>
      </c>
      <c r="V79" s="5" t="n">
        <v>-42.1</v>
      </c>
      <c r="W79" s="5" t="n">
        <v>-42.52525</v>
      </c>
      <c r="X79" s="5" t="n">
        <v>30.303032</v>
      </c>
      <c r="Y79" s="5" t="n">
        <v>152629</v>
      </c>
      <c r="Z79" s="5" t="n">
        <v>152649</v>
      </c>
      <c r="AA79" s="5" t="n">
        <v>0.009901</v>
      </c>
      <c r="AB79" s="2"/>
    </row>
    <row r="80" customFormat="false" ht="15" hidden="false" customHeight="false" outlineLevel="0" collapsed="false">
      <c r="A80" s="2" t="s">
        <v>382</v>
      </c>
      <c r="B80" s="2" t="s">
        <v>383</v>
      </c>
      <c r="C80" s="2" t="n">
        <v>116554</v>
      </c>
      <c r="D80" s="2" t="n">
        <v>294525</v>
      </c>
      <c r="E80" s="2" t="n">
        <v>140755</v>
      </c>
      <c r="F80" s="2" t="n">
        <v>88231</v>
      </c>
      <c r="G80" s="2" t="n">
        <v>157855</v>
      </c>
      <c r="H80" s="2" t="n">
        <v>106539</v>
      </c>
      <c r="I80" s="2" t="n">
        <v>118592</v>
      </c>
      <c r="J80" s="2" t="s">
        <v>61</v>
      </c>
      <c r="K80" s="2" t="s">
        <v>384</v>
      </c>
      <c r="L80" s="2" t="s">
        <v>385</v>
      </c>
      <c r="M80" s="2" t="s">
        <v>386</v>
      </c>
      <c r="N80" s="2" t="n">
        <v>94869</v>
      </c>
      <c r="O80" s="2" t="n">
        <v>94889</v>
      </c>
      <c r="P80" s="2" t="str">
        <f aca="false">IF(T80&gt;S80,"Plus","Minus")</f>
        <v>Plus</v>
      </c>
      <c r="Q80" s="2" t="n">
        <v>21</v>
      </c>
      <c r="R80" s="2" t="n">
        <v>175</v>
      </c>
      <c r="S80" s="2" t="n">
        <v>1632874</v>
      </c>
      <c r="T80" s="2" t="n">
        <v>1633048</v>
      </c>
      <c r="U80" s="2" t="s">
        <v>387</v>
      </c>
      <c r="V80" s="2" t="n">
        <v>-71.1</v>
      </c>
      <c r="W80" s="2" t="n">
        <v>-40.62857</v>
      </c>
      <c r="X80" s="2" t="n">
        <v>50.285713</v>
      </c>
      <c r="Y80" s="2" t="n">
        <v>94988</v>
      </c>
      <c r="Z80" s="2" t="n">
        <v>95009</v>
      </c>
      <c r="AA80" s="2" t="n">
        <v>0.009901</v>
      </c>
      <c r="AB80" s="2"/>
    </row>
    <row r="81" customFormat="false" ht="15" hidden="false" customHeight="false" outlineLevel="0" collapsed="false">
      <c r="A81" s="2" t="s">
        <v>388</v>
      </c>
      <c r="B81" s="2" t="s">
        <v>389</v>
      </c>
      <c r="C81" s="9" t="n">
        <v>17245</v>
      </c>
      <c r="D81" s="9" t="n">
        <v>20199</v>
      </c>
      <c r="E81" s="9" t="n">
        <v>20004</v>
      </c>
      <c r="F81" s="9" t="n">
        <v>31490</v>
      </c>
      <c r="G81" s="9" t="n">
        <v>44379</v>
      </c>
      <c r="H81" s="9" t="n">
        <v>23063</v>
      </c>
      <c r="I81" s="9" t="n">
        <v>24702</v>
      </c>
      <c r="J81" s="2" t="s">
        <v>96</v>
      </c>
      <c r="K81" s="9" t="s">
        <v>390</v>
      </c>
      <c r="L81" s="9" t="s">
        <v>391</v>
      </c>
      <c r="M81" s="9" t="s">
        <v>392</v>
      </c>
      <c r="N81" s="9" t="n">
        <v>969409</v>
      </c>
      <c r="O81" s="9" t="n">
        <v>969430</v>
      </c>
      <c r="P81" s="2" t="str">
        <f aca="false">IF(T81&gt;S81,"Plus","Minus")</f>
        <v>Minus</v>
      </c>
      <c r="Q81" s="9" t="n">
        <v>22</v>
      </c>
      <c r="R81" s="9" t="n">
        <v>160</v>
      </c>
      <c r="S81" s="2" t="n">
        <v>48931598</v>
      </c>
      <c r="T81" s="2" t="n">
        <v>48931439</v>
      </c>
      <c r="U81" s="9" t="s">
        <v>393</v>
      </c>
      <c r="V81" s="9" t="n">
        <v>-56.95</v>
      </c>
      <c r="W81" s="9" t="n">
        <v>-35.59375</v>
      </c>
      <c r="X81" s="9" t="n">
        <v>33.125</v>
      </c>
      <c r="Y81" s="9" t="n">
        <v>969305</v>
      </c>
      <c r="Z81" s="9" t="n">
        <v>969327</v>
      </c>
      <c r="AA81" s="9" t="n">
        <v>0.009901</v>
      </c>
      <c r="AB81" s="2"/>
    </row>
    <row r="82" customFormat="false" ht="15" hidden="false" customHeight="false" outlineLevel="0" collapsed="false">
      <c r="A82" s="2" t="s">
        <v>394</v>
      </c>
      <c r="B82" s="2" t="s">
        <v>395</v>
      </c>
      <c r="C82" s="5" t="n">
        <v>3</v>
      </c>
      <c r="D82" s="5" t="n">
        <v>3</v>
      </c>
      <c r="E82" s="5" t="n">
        <v>4</v>
      </c>
      <c r="F82" s="5" t="n">
        <v>15</v>
      </c>
      <c r="G82" s="5" t="n">
        <v>7</v>
      </c>
      <c r="H82" s="5" t="n">
        <v>10</v>
      </c>
      <c r="I82" s="5" t="n">
        <v>6</v>
      </c>
      <c r="J82" s="2" t="s">
        <v>86</v>
      </c>
      <c r="K82" s="5" t="s">
        <v>396</v>
      </c>
      <c r="L82" s="5" t="s">
        <v>397</v>
      </c>
      <c r="M82" s="5" t="s">
        <v>398</v>
      </c>
      <c r="N82" s="5" t="n">
        <v>122210</v>
      </c>
      <c r="O82" s="5" t="n">
        <v>122230</v>
      </c>
      <c r="P82" s="2" t="str">
        <f aca="false">IF(T82&gt;S82,"Plus","Minus")</f>
        <v>Minus</v>
      </c>
      <c r="Q82" s="5" t="n">
        <v>21</v>
      </c>
      <c r="R82" s="5" t="n">
        <v>114</v>
      </c>
      <c r="S82" s="2" t="n">
        <v>9672031</v>
      </c>
      <c r="T82" s="2" t="n">
        <v>9671918</v>
      </c>
      <c r="U82" s="5" t="s">
        <v>399</v>
      </c>
      <c r="V82" s="5" t="n">
        <v>-48.9</v>
      </c>
      <c r="W82" s="5" t="n">
        <v>-42.894737</v>
      </c>
      <c r="X82" s="5" t="n">
        <v>42.105263</v>
      </c>
      <c r="Y82" s="5" t="n">
        <v>122125</v>
      </c>
      <c r="Z82" s="5" t="n">
        <v>122146</v>
      </c>
      <c r="AA82" s="5" t="n">
        <v>0.009901</v>
      </c>
    </row>
    <row r="83" s="10" customFormat="true" ht="15" hidden="false" customHeight="false" outlineLevel="0" collapsed="false">
      <c r="A83" s="2" t="s">
        <v>400</v>
      </c>
      <c r="B83" s="2" t="s">
        <v>401</v>
      </c>
      <c r="C83" s="5" t="n">
        <v>126</v>
      </c>
      <c r="D83" s="5" t="n">
        <v>93</v>
      </c>
      <c r="E83" s="5" t="n">
        <v>120</v>
      </c>
      <c r="F83" s="5" t="n">
        <v>118</v>
      </c>
      <c r="G83" s="5" t="n">
        <v>80</v>
      </c>
      <c r="H83" s="5" t="n">
        <v>67</v>
      </c>
      <c r="I83" s="5" t="n">
        <v>66</v>
      </c>
      <c r="J83" s="2" t="s">
        <v>86</v>
      </c>
      <c r="K83" s="5" t="s">
        <v>402</v>
      </c>
      <c r="L83" s="5" t="s">
        <v>403</v>
      </c>
      <c r="M83" s="5" t="s">
        <v>404</v>
      </c>
      <c r="N83" s="5" t="n">
        <v>423237</v>
      </c>
      <c r="O83" s="5" t="n">
        <v>423257</v>
      </c>
      <c r="P83" s="2" t="str">
        <f aca="false">IF(T83&gt;S83,"Plus","Minus")</f>
        <v>Plus</v>
      </c>
      <c r="Q83" s="5" t="n">
        <v>21</v>
      </c>
      <c r="R83" s="5" t="n">
        <v>111</v>
      </c>
      <c r="S83" s="2" t="n">
        <v>36110630</v>
      </c>
      <c r="T83" s="2" t="n">
        <v>36110740</v>
      </c>
      <c r="U83" s="5" t="s">
        <v>405</v>
      </c>
      <c r="V83" s="5" t="n">
        <v>-50.8</v>
      </c>
      <c r="W83" s="5" t="n">
        <v>-45.765766</v>
      </c>
      <c r="X83" s="5" t="n">
        <v>35.135136</v>
      </c>
      <c r="Y83" s="5" t="n">
        <v>423295</v>
      </c>
      <c r="Z83" s="5" t="n">
        <v>423316</v>
      </c>
      <c r="AA83" s="5" t="n">
        <v>0.009901</v>
      </c>
    </row>
    <row r="84" s="10" customFormat="true" ht="15" hidden="false" customHeight="false" outlineLevel="0" collapsed="false">
      <c r="A84" s="2" t="s">
        <v>406</v>
      </c>
      <c r="B84" s="2" t="s">
        <v>407</v>
      </c>
      <c r="C84" s="5" t="n">
        <v>7</v>
      </c>
      <c r="D84" s="5" t="n">
        <v>15</v>
      </c>
      <c r="E84" s="5" t="n">
        <v>3</v>
      </c>
      <c r="F84" s="5" t="n">
        <v>8</v>
      </c>
      <c r="G84" s="5" t="n">
        <v>12</v>
      </c>
      <c r="H84" s="5" t="n">
        <v>11</v>
      </c>
      <c r="I84" s="5" t="n">
        <v>23</v>
      </c>
      <c r="J84" s="2" t="s">
        <v>408</v>
      </c>
      <c r="K84" s="5" t="s">
        <v>409</v>
      </c>
      <c r="L84" s="5" t="s">
        <v>410</v>
      </c>
      <c r="M84" s="5" t="s">
        <v>411</v>
      </c>
      <c r="N84" s="5" t="n">
        <v>46777</v>
      </c>
      <c r="O84" s="5" t="n">
        <v>46798</v>
      </c>
      <c r="P84" s="2" t="str">
        <f aca="false">IF(T84&gt;S84,"Plus","Minus")</f>
        <v>Plus</v>
      </c>
      <c r="Q84" s="5" t="n">
        <v>22</v>
      </c>
      <c r="R84" s="5" t="n">
        <v>121</v>
      </c>
      <c r="S84" s="2" t="n">
        <v>14684981</v>
      </c>
      <c r="T84" s="2" t="n">
        <v>14685101</v>
      </c>
      <c r="U84" s="5" t="s">
        <v>412</v>
      </c>
      <c r="V84" s="5" t="n">
        <v>-68.34</v>
      </c>
      <c r="W84" s="5" t="n">
        <v>-56.479336</v>
      </c>
      <c r="X84" s="5" t="n">
        <v>39.669422</v>
      </c>
      <c r="Y84" s="5" t="n">
        <v>46698</v>
      </c>
      <c r="Z84" s="5" t="n">
        <v>46719</v>
      </c>
      <c r="AA84" s="5" t="n">
        <v>0.009901</v>
      </c>
    </row>
    <row r="85" s="10" customFormat="true" ht="15" hidden="false" customHeight="false" outlineLevel="0" collapsed="false">
      <c r="A85" s="2"/>
      <c r="B85" s="2" t="s">
        <v>413</v>
      </c>
      <c r="C85" s="5" t="n">
        <v>7</v>
      </c>
      <c r="D85" s="5" t="n">
        <v>15</v>
      </c>
      <c r="E85" s="5" t="n">
        <v>3</v>
      </c>
      <c r="F85" s="5" t="n">
        <v>8</v>
      </c>
      <c r="G85" s="5" t="n">
        <v>12</v>
      </c>
      <c r="H85" s="5" t="n">
        <v>11</v>
      </c>
      <c r="I85" s="5" t="n">
        <v>23</v>
      </c>
      <c r="J85" s="2" t="s">
        <v>408</v>
      </c>
      <c r="K85" s="5" t="s">
        <v>409</v>
      </c>
      <c r="L85" s="5" t="s">
        <v>410</v>
      </c>
      <c r="M85" s="5" t="s">
        <v>414</v>
      </c>
      <c r="N85" s="5" t="n">
        <v>100357</v>
      </c>
      <c r="O85" s="5" t="n">
        <v>100378</v>
      </c>
      <c r="P85" s="2" t="str">
        <f aca="false">IF(T85&gt;S85,"Plus","Minus")</f>
        <v>Plus</v>
      </c>
      <c r="Q85" s="5" t="n">
        <v>22</v>
      </c>
      <c r="R85" s="5" t="n">
        <v>119</v>
      </c>
      <c r="S85" s="2" t="n">
        <v>14684982</v>
      </c>
      <c r="T85" s="2" t="n">
        <v>14685100</v>
      </c>
      <c r="U85" s="5" t="s">
        <v>415</v>
      </c>
      <c r="V85" s="5" t="n">
        <v>-67.04</v>
      </c>
      <c r="W85" s="5" t="n">
        <v>-56.336136</v>
      </c>
      <c r="X85" s="5" t="n">
        <v>39.4958</v>
      </c>
      <c r="Y85" s="5" t="n">
        <v>100434</v>
      </c>
      <c r="Z85" s="5" t="n">
        <v>100454</v>
      </c>
      <c r="AA85" s="5" t="n">
        <v>0.009901</v>
      </c>
    </row>
    <row r="86" s="10" customFormat="true" ht="15" hidden="false" customHeight="false" outlineLevel="0" collapsed="false">
      <c r="A86" s="2" t="s">
        <v>416</v>
      </c>
      <c r="B86" s="2" t="s">
        <v>417</v>
      </c>
      <c r="C86" s="5" t="n">
        <v>1</v>
      </c>
      <c r="D86" s="5" t="n">
        <v>1</v>
      </c>
      <c r="E86" s="5" t="n">
        <v>0</v>
      </c>
      <c r="F86" s="5" t="n">
        <v>0</v>
      </c>
      <c r="G86" s="5" t="n">
        <v>0</v>
      </c>
      <c r="H86" s="5" t="n">
        <v>2</v>
      </c>
      <c r="I86" s="5" t="n">
        <v>0</v>
      </c>
      <c r="J86" s="2" t="s">
        <v>41</v>
      </c>
      <c r="K86" s="5" t="s">
        <v>418</v>
      </c>
      <c r="L86" s="5" t="s">
        <v>419</v>
      </c>
      <c r="M86" s="5" t="s">
        <v>420</v>
      </c>
      <c r="N86" s="5" t="n">
        <v>32441</v>
      </c>
      <c r="O86" s="5" t="n">
        <v>32462</v>
      </c>
      <c r="P86" s="2" t="str">
        <f aca="false">IF(T86&gt;S86,"Plus","Minus")</f>
        <v>Minus</v>
      </c>
      <c r="Q86" s="5" t="n">
        <v>22</v>
      </c>
      <c r="R86" s="5" t="n">
        <v>178</v>
      </c>
      <c r="S86" s="2" t="n">
        <v>32782541</v>
      </c>
      <c r="T86" s="2" t="n">
        <v>32782364</v>
      </c>
      <c r="U86" s="5" t="s">
        <v>421</v>
      </c>
      <c r="V86" s="5" t="n">
        <v>-95.3</v>
      </c>
      <c r="W86" s="5" t="n">
        <v>-53.53933</v>
      </c>
      <c r="X86" s="5" t="n">
        <v>39.325844</v>
      </c>
      <c r="Y86" s="5" t="n">
        <v>32557</v>
      </c>
      <c r="Z86" s="5" t="n">
        <v>32577</v>
      </c>
      <c r="AA86" s="5" t="n">
        <v>0.009901</v>
      </c>
    </row>
    <row r="87" s="10" customFormat="true" ht="15" hidden="false" customHeight="false" outlineLevel="0" collapsed="false">
      <c r="A87" s="2" t="s">
        <v>422</v>
      </c>
      <c r="B87" s="2" t="s">
        <v>423</v>
      </c>
      <c r="C87" s="9" t="n">
        <v>60</v>
      </c>
      <c r="D87" s="9" t="n">
        <v>2</v>
      </c>
      <c r="E87" s="9" t="n">
        <v>148</v>
      </c>
      <c r="F87" s="9" t="n">
        <v>7</v>
      </c>
      <c r="G87" s="9" t="n">
        <v>5</v>
      </c>
      <c r="H87" s="9" t="n">
        <v>15</v>
      </c>
      <c r="I87" s="9" t="n">
        <v>10</v>
      </c>
      <c r="J87" s="2" t="s">
        <v>108</v>
      </c>
      <c r="K87" s="9" t="s">
        <v>424</v>
      </c>
      <c r="L87" s="9" t="s">
        <v>425</v>
      </c>
      <c r="M87" s="9" t="s">
        <v>426</v>
      </c>
      <c r="N87" s="9" t="n">
        <v>49737</v>
      </c>
      <c r="O87" s="9" t="n">
        <v>49756</v>
      </c>
      <c r="P87" s="2" t="str">
        <f aca="false">IF(T87&gt;S87,"Plus","Minus")</f>
        <v>Plus</v>
      </c>
      <c r="Q87" s="9" t="n">
        <v>20</v>
      </c>
      <c r="R87" s="9" t="n">
        <v>70</v>
      </c>
      <c r="S87" s="2" t="n">
        <v>5536557</v>
      </c>
      <c r="T87" s="2" t="n">
        <v>5536626</v>
      </c>
      <c r="U87" s="9" t="s">
        <v>427</v>
      </c>
      <c r="V87" s="9" t="n">
        <v>-34.82</v>
      </c>
      <c r="W87" s="9" t="n">
        <v>-49.742855</v>
      </c>
      <c r="X87" s="9" t="n">
        <v>37.142857</v>
      </c>
      <c r="Y87" s="9" t="n">
        <v>49687</v>
      </c>
      <c r="Z87" s="9" t="n">
        <v>49707</v>
      </c>
      <c r="AA87" s="9" t="n">
        <v>0.009901</v>
      </c>
    </row>
    <row r="88" s="10" customFormat="true" ht="15" hidden="false" customHeight="false" outlineLevel="0" collapsed="false">
      <c r="A88" s="2" t="s">
        <v>428</v>
      </c>
      <c r="B88" s="2" t="s">
        <v>429</v>
      </c>
      <c r="C88" s="2" t="n">
        <v>0</v>
      </c>
      <c r="D88" s="2" t="n">
        <v>41</v>
      </c>
      <c r="E88" s="2" t="n">
        <v>4</v>
      </c>
      <c r="F88" s="2" t="n">
        <v>0</v>
      </c>
      <c r="G88" s="2" t="n">
        <v>0</v>
      </c>
      <c r="H88" s="2" t="n">
        <v>0</v>
      </c>
      <c r="I88" s="2" t="n">
        <v>0</v>
      </c>
      <c r="J88" s="2" t="s">
        <v>61</v>
      </c>
      <c r="K88" s="2" t="s">
        <v>430</v>
      </c>
      <c r="L88" s="2" t="s">
        <v>431</v>
      </c>
      <c r="M88" s="2" t="s">
        <v>432</v>
      </c>
      <c r="N88" s="2" t="n">
        <v>855208</v>
      </c>
      <c r="O88" s="2" t="n">
        <v>855228</v>
      </c>
      <c r="P88" s="2" t="str">
        <f aca="false">IF(T88&gt;S88,"Plus","Minus")</f>
        <v>Plus</v>
      </c>
      <c r="Q88" s="2" t="n">
        <v>21</v>
      </c>
      <c r="R88" s="2" t="n">
        <v>104</v>
      </c>
      <c r="S88" s="2" t="n">
        <v>27109244</v>
      </c>
      <c r="T88" s="2" t="n">
        <v>27109347</v>
      </c>
      <c r="U88" s="2" t="s">
        <v>433</v>
      </c>
      <c r="V88" s="2" t="n">
        <v>-54.3</v>
      </c>
      <c r="W88" s="2" t="n">
        <v>-52.211536</v>
      </c>
      <c r="X88" s="2" t="n">
        <v>39.423077</v>
      </c>
      <c r="Y88" s="2" t="n">
        <v>855139</v>
      </c>
      <c r="Z88" s="2" t="n">
        <v>855159</v>
      </c>
      <c r="AA88" s="2" t="n">
        <v>0.009901</v>
      </c>
    </row>
    <row r="89" s="10" customFormat="true" ht="15" hidden="false" customHeight="false" outlineLevel="0" collapsed="false">
      <c r="A89" s="2"/>
      <c r="B89" s="2" t="s">
        <v>434</v>
      </c>
      <c r="C89" s="2" t="n">
        <v>0</v>
      </c>
      <c r="D89" s="2" t="n">
        <v>41</v>
      </c>
      <c r="E89" s="2" t="n">
        <v>4</v>
      </c>
      <c r="F89" s="2" t="n">
        <v>0</v>
      </c>
      <c r="G89" s="2" t="n">
        <v>0</v>
      </c>
      <c r="H89" s="2" t="n">
        <v>0</v>
      </c>
      <c r="I89" s="2" t="n">
        <v>0</v>
      </c>
      <c r="J89" s="2" t="s">
        <v>41</v>
      </c>
      <c r="K89" s="2" t="s">
        <v>430</v>
      </c>
      <c r="L89" s="2" t="s">
        <v>435</v>
      </c>
      <c r="M89" s="2" t="s">
        <v>436</v>
      </c>
      <c r="N89" s="2" t="n">
        <v>865895</v>
      </c>
      <c r="O89" s="2" t="n">
        <v>865915</v>
      </c>
      <c r="P89" s="2" t="str">
        <f aca="false">IF(T89&gt;S89,"Plus","Minus")</f>
        <v>Minus</v>
      </c>
      <c r="Q89" s="2" t="n">
        <v>21</v>
      </c>
      <c r="R89" s="2" t="n">
        <v>97</v>
      </c>
      <c r="S89" s="2" t="n">
        <v>43343308</v>
      </c>
      <c r="T89" s="2" t="n">
        <v>43343212</v>
      </c>
      <c r="U89" s="2" t="s">
        <v>437</v>
      </c>
      <c r="V89" s="2" t="n">
        <v>-58.7</v>
      </c>
      <c r="W89" s="2" t="n">
        <v>-60.515465</v>
      </c>
      <c r="X89" s="2" t="n">
        <v>44.329895</v>
      </c>
      <c r="Y89" s="2" t="n">
        <v>865851</v>
      </c>
      <c r="Z89" s="2" t="n">
        <v>865871</v>
      </c>
      <c r="AA89" s="2" t="n">
        <v>0.009901</v>
      </c>
    </row>
    <row r="90" s="11" customFormat="true" ht="15" hidden="false" customHeight="false" outlineLevel="0" collapsed="false">
      <c r="A90" s="6" t="s">
        <v>438</v>
      </c>
      <c r="B90" s="6" t="s">
        <v>439</v>
      </c>
      <c r="C90" s="7" t="n">
        <v>250</v>
      </c>
      <c r="D90" s="6" t="n">
        <v>26</v>
      </c>
      <c r="E90" s="6" t="n">
        <v>142</v>
      </c>
      <c r="F90" s="6" t="n">
        <v>43</v>
      </c>
      <c r="G90" s="6" t="n">
        <v>65</v>
      </c>
      <c r="H90" s="6" t="n">
        <v>57</v>
      </c>
      <c r="I90" s="6" t="n">
        <v>115</v>
      </c>
      <c r="J90" s="6" t="s">
        <v>47</v>
      </c>
      <c r="K90" s="6" t="s">
        <v>440</v>
      </c>
      <c r="L90" s="6" t="s">
        <v>32</v>
      </c>
      <c r="M90" s="6" t="s">
        <v>441</v>
      </c>
      <c r="N90" s="6" t="n">
        <v>454190</v>
      </c>
      <c r="O90" s="6" t="n">
        <v>454210</v>
      </c>
      <c r="P90" s="6" t="str">
        <f aca="false">IF([1]Sheet1!N45&gt;[1]Sheet1!M45,"Plus","Minus")</f>
        <v>Plus</v>
      </c>
      <c r="Q90" s="6" t="n">
        <v>21</v>
      </c>
      <c r="R90" s="6" t="n">
        <v>89</v>
      </c>
      <c r="S90" s="6" t="n">
        <v>56154708</v>
      </c>
      <c r="T90" s="6" t="n">
        <v>56154796</v>
      </c>
      <c r="U90" s="6" t="s">
        <v>442</v>
      </c>
      <c r="V90" s="6" t="n">
        <v>-34.3</v>
      </c>
      <c r="W90" s="6" t="n">
        <v>-38.539326</v>
      </c>
      <c r="X90" s="6" t="n">
        <v>31.460676</v>
      </c>
      <c r="Y90" s="6" t="n">
        <v>-1</v>
      </c>
      <c r="Z90" s="6" t="n">
        <v>-1</v>
      </c>
      <c r="AA90" s="6" t="n">
        <v>0.009901</v>
      </c>
    </row>
    <row r="91" s="2" customFormat="true" ht="15" hidden="false" customHeight="false" outlineLevel="0" collapsed="false">
      <c r="A91" s="2" t="s">
        <v>443</v>
      </c>
      <c r="B91" s="2" t="s">
        <v>444</v>
      </c>
      <c r="C91" s="2" t="n">
        <v>0</v>
      </c>
      <c r="D91" s="2" t="n">
        <v>0</v>
      </c>
      <c r="E91" s="2" t="n">
        <v>0</v>
      </c>
      <c r="F91" s="2" t="n">
        <v>3</v>
      </c>
      <c r="G91" s="2" t="n">
        <v>7</v>
      </c>
      <c r="H91" s="2" t="n">
        <v>1</v>
      </c>
      <c r="I91" s="2" t="n">
        <v>6</v>
      </c>
      <c r="J91" s="2" t="s">
        <v>108</v>
      </c>
      <c r="K91" s="2" t="s">
        <v>445</v>
      </c>
      <c r="L91" s="2" t="s">
        <v>446</v>
      </c>
      <c r="M91" s="2" t="s">
        <v>447</v>
      </c>
      <c r="N91" s="2" t="n">
        <v>72156</v>
      </c>
      <c r="O91" s="2" t="n">
        <v>72176</v>
      </c>
      <c r="P91" s="2" t="s">
        <v>34</v>
      </c>
      <c r="Q91" s="2" t="n">
        <v>21</v>
      </c>
      <c r="R91" s="2" t="n">
        <v>146</v>
      </c>
      <c r="S91" s="2" t="n">
        <v>21416553</v>
      </c>
      <c r="T91" s="2" t="n">
        <v>21416698</v>
      </c>
      <c r="U91" s="2" t="s">
        <v>448</v>
      </c>
      <c r="V91" s="2" t="n">
        <v>-58.2</v>
      </c>
      <c r="W91" s="2" t="n">
        <v>-39.863014</v>
      </c>
      <c r="X91" s="2" t="n">
        <v>27.39726</v>
      </c>
      <c r="Y91" s="2" t="n">
        <v>72202</v>
      </c>
      <c r="Z91" s="2" t="n">
        <v>72221</v>
      </c>
      <c r="AA91" s="2" t="n">
        <v>0.009901</v>
      </c>
    </row>
  </sheetData>
  <mergeCells count="1">
    <mergeCell ref="C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81" activeCellId="0" sqref="M81"/>
    </sheetView>
  </sheetViews>
  <sheetFormatPr defaultColWidth="9.13671875" defaultRowHeight="15" zeroHeight="false" outlineLevelRow="0" outlineLevelCol="0"/>
  <cols>
    <col collapsed="false" customWidth="true" hidden="false" outlineLevel="0" max="1" min="1" style="15" width="21.28"/>
    <col collapsed="false" customWidth="true" hidden="false" outlineLevel="0" max="2" min="2" style="15" width="11.56"/>
    <col collapsed="false" customWidth="false" hidden="false" outlineLevel="0" max="9" min="3" style="15" width="9.14"/>
    <col collapsed="false" customWidth="true" hidden="false" outlineLevel="0" max="10" min="10" style="15" width="9.56"/>
    <col collapsed="false" customWidth="false" hidden="false" outlineLevel="0" max="257" min="11" style="15" width="9.14"/>
  </cols>
  <sheetData>
    <row r="1" customFormat="false" ht="15" hidden="false" customHeight="false" outlineLevel="0" collapsed="false">
      <c r="C1" s="16" t="s">
        <v>449</v>
      </c>
      <c r="D1" s="16"/>
      <c r="E1" s="16"/>
      <c r="F1" s="16"/>
      <c r="G1" s="16"/>
      <c r="H1" s="16"/>
      <c r="I1" s="16"/>
    </row>
    <row r="2" customFormat="false" ht="15" hidden="false" customHeight="false" outlineLevel="0" collapsed="false">
      <c r="A2" s="15" t="s">
        <v>1</v>
      </c>
      <c r="B2" s="17" t="s">
        <v>2</v>
      </c>
      <c r="C2" s="18" t="s">
        <v>450</v>
      </c>
      <c r="D2" s="18" t="s">
        <v>451</v>
      </c>
      <c r="E2" s="18" t="s">
        <v>452</v>
      </c>
      <c r="F2" s="18" t="s">
        <v>453</v>
      </c>
      <c r="G2" s="18" t="s">
        <v>7</v>
      </c>
      <c r="H2" s="18" t="s">
        <v>454</v>
      </c>
      <c r="I2" s="18" t="s">
        <v>455</v>
      </c>
    </row>
    <row r="3" customFormat="false" ht="15" hidden="false" customHeight="false" outlineLevel="0" collapsed="false">
      <c r="A3" s="15" t="s">
        <v>28</v>
      </c>
      <c r="B3" s="15" t="s">
        <v>29</v>
      </c>
      <c r="C3" s="19" t="n">
        <v>78884.6696234418</v>
      </c>
      <c r="D3" s="19" t="n">
        <v>2726.70461263026</v>
      </c>
      <c r="E3" s="19" t="n">
        <v>50950.7973717754</v>
      </c>
      <c r="F3" s="19" t="n">
        <v>53635.7024034503</v>
      </c>
      <c r="G3" s="19" t="n">
        <v>35755.2067384805</v>
      </c>
      <c r="H3" s="19" t="n">
        <v>46321.0180787638</v>
      </c>
      <c r="I3" s="19" t="n">
        <v>33699.5525425132</v>
      </c>
      <c r="J3" s="20"/>
    </row>
    <row r="4" customFormat="false" ht="15" hidden="false" customHeight="false" outlineLevel="0" collapsed="false">
      <c r="B4" s="15" t="s">
        <v>36</v>
      </c>
      <c r="C4" s="19" t="n">
        <v>78884.6696234418</v>
      </c>
      <c r="D4" s="19" t="n">
        <v>2726.70461263026</v>
      </c>
      <c r="E4" s="19" t="n">
        <v>50950.7973717754</v>
      </c>
      <c r="F4" s="19" t="n">
        <v>53635.7024034503</v>
      </c>
      <c r="G4" s="19" t="n">
        <v>35755.2067384805</v>
      </c>
      <c r="H4" s="19" t="n">
        <v>46321.0180787638</v>
      </c>
      <c r="I4" s="19" t="n">
        <v>33699.5525425132</v>
      </c>
    </row>
    <row r="5" customFormat="false" ht="15" hidden="false" customHeight="false" outlineLevel="0" collapsed="false">
      <c r="B5" s="15" t="s">
        <v>40</v>
      </c>
      <c r="C5" s="19" t="n">
        <v>78884.6696234418</v>
      </c>
      <c r="D5" s="19" t="n">
        <v>2726.70461263026</v>
      </c>
      <c r="E5" s="19" t="n">
        <v>50950.7973717754</v>
      </c>
      <c r="F5" s="19" t="n">
        <v>53635.7024034503</v>
      </c>
      <c r="G5" s="19" t="n">
        <v>35755.2067384805</v>
      </c>
      <c r="H5" s="19" t="n">
        <v>46321.0180787638</v>
      </c>
      <c r="I5" s="19" t="n">
        <v>33699.5525425132</v>
      </c>
    </row>
    <row r="6" customFormat="false" ht="15" hidden="false" customHeight="false" outlineLevel="0" collapsed="false">
      <c r="A6" s="15" t="s">
        <v>45</v>
      </c>
      <c r="B6" s="15" t="s">
        <v>46</v>
      </c>
      <c r="C6" s="19" t="n">
        <v>11740.2630955713</v>
      </c>
      <c r="D6" s="19" t="n">
        <v>8666.81304575473</v>
      </c>
      <c r="E6" s="19" t="n">
        <v>14140.3363940572</v>
      </c>
      <c r="F6" s="19" t="n">
        <v>35811.9139074007</v>
      </c>
      <c r="G6" s="19" t="n">
        <v>21593.3437158517</v>
      </c>
      <c r="H6" s="19" t="n">
        <v>27231.6259591313</v>
      </c>
      <c r="I6" s="19" t="n">
        <v>21266.6721608506</v>
      </c>
      <c r="J6" s="20"/>
    </row>
    <row r="7" customFormat="false" ht="15" hidden="false" customHeight="false" outlineLevel="0" collapsed="false">
      <c r="B7" s="15" t="s">
        <v>52</v>
      </c>
      <c r="C7" s="19" t="n">
        <v>11740.2630955713</v>
      </c>
      <c r="D7" s="19" t="n">
        <v>8666.81304575473</v>
      </c>
      <c r="E7" s="19" t="n">
        <v>14140.3363940572</v>
      </c>
      <c r="F7" s="19" t="n">
        <v>35811.9139074007</v>
      </c>
      <c r="G7" s="19" t="n">
        <v>21593.3437158517</v>
      </c>
      <c r="H7" s="19" t="n">
        <v>27231.6259591313</v>
      </c>
      <c r="I7" s="19" t="n">
        <v>21266.6721608506</v>
      </c>
    </row>
    <row r="8" customFormat="false" ht="15" hidden="false" customHeight="false" outlineLevel="0" collapsed="false">
      <c r="B8" s="15" t="s">
        <v>56</v>
      </c>
      <c r="C8" s="19" t="n">
        <v>11740.2630955713</v>
      </c>
      <c r="D8" s="19" t="n">
        <v>8666.81304575473</v>
      </c>
      <c r="E8" s="19" t="n">
        <v>14140.3363940572</v>
      </c>
      <c r="F8" s="19" t="n">
        <v>35811.9139074007</v>
      </c>
      <c r="G8" s="19" t="n">
        <v>21593.3437158517</v>
      </c>
      <c r="H8" s="19" t="n">
        <v>27231.6259591313</v>
      </c>
      <c r="I8" s="19" t="n">
        <v>21266.6721608506</v>
      </c>
    </row>
    <row r="9" customFormat="false" ht="15" hidden="false" customHeight="false" outlineLevel="0" collapsed="false">
      <c r="B9" s="15" t="s">
        <v>60</v>
      </c>
      <c r="C9" s="19" t="n">
        <v>11740.2630955713</v>
      </c>
      <c r="D9" s="19" t="n">
        <v>8666.81304575473</v>
      </c>
      <c r="E9" s="19" t="n">
        <v>14140.3363940572</v>
      </c>
      <c r="F9" s="19" t="n">
        <v>35811.9139074007</v>
      </c>
      <c r="G9" s="19" t="n">
        <v>21593.3437158517</v>
      </c>
      <c r="H9" s="19" t="n">
        <v>27231.6259591313</v>
      </c>
      <c r="I9" s="19" t="n">
        <v>21266.6721608506</v>
      </c>
    </row>
    <row r="10" customFormat="false" ht="15" hidden="false" customHeight="false" outlineLevel="0" collapsed="false">
      <c r="B10" s="15" t="s">
        <v>65</v>
      </c>
      <c r="C10" s="19" t="n">
        <v>11740.2630955713</v>
      </c>
      <c r="D10" s="19" t="n">
        <v>8666.81304575473</v>
      </c>
      <c r="E10" s="19" t="n">
        <v>14140.3363940572</v>
      </c>
      <c r="F10" s="19" t="n">
        <v>35811.9139074007</v>
      </c>
      <c r="G10" s="19" t="n">
        <v>21593.3437158517</v>
      </c>
      <c r="H10" s="19" t="n">
        <v>27231.6259591313</v>
      </c>
      <c r="I10" s="19" t="n">
        <v>21266.6721608506</v>
      </c>
    </row>
    <row r="11" customFormat="false" ht="15" hidden="false" customHeight="false" outlineLevel="0" collapsed="false">
      <c r="B11" s="15" t="s">
        <v>69</v>
      </c>
      <c r="C11" s="19" t="n">
        <v>11740.2630955713</v>
      </c>
      <c r="D11" s="19" t="n">
        <v>8666.81304575473</v>
      </c>
      <c r="E11" s="19" t="n">
        <v>14140.3363940572</v>
      </c>
      <c r="F11" s="19" t="n">
        <v>35811.9139074007</v>
      </c>
      <c r="G11" s="19" t="n">
        <v>21593.3437158517</v>
      </c>
      <c r="H11" s="19" t="n">
        <v>27231.6259591313</v>
      </c>
      <c r="I11" s="19" t="n">
        <v>21266.6721608506</v>
      </c>
    </row>
    <row r="12" customFormat="false" ht="15" hidden="false" customHeight="false" outlineLevel="0" collapsed="false">
      <c r="A12" s="15" t="s">
        <v>72</v>
      </c>
      <c r="B12" s="15" t="s">
        <v>73</v>
      </c>
      <c r="C12" s="19" t="n">
        <v>123.797015953668</v>
      </c>
      <c r="D12" s="19" t="n">
        <v>5778.91127738274</v>
      </c>
      <c r="E12" s="19" t="n">
        <v>1491.81081144228</v>
      </c>
      <c r="F12" s="19" t="n">
        <v>285.223760736848</v>
      </c>
      <c r="G12" s="19" t="n">
        <v>526.785429584711</v>
      </c>
      <c r="H12" s="19" t="n">
        <v>557.953210836959</v>
      </c>
      <c r="I12" s="19" t="n">
        <v>920.673937303399</v>
      </c>
      <c r="J12" s="20"/>
    </row>
    <row r="13" customFormat="false" ht="15" hidden="false" customHeight="false" outlineLevel="0" collapsed="false">
      <c r="B13" s="15" t="s">
        <v>79</v>
      </c>
      <c r="C13" s="19" t="n">
        <v>123.797015953668</v>
      </c>
      <c r="D13" s="19" t="n">
        <v>5778.91127738274</v>
      </c>
      <c r="E13" s="19" t="n">
        <v>1491.81081144228</v>
      </c>
      <c r="F13" s="19" t="n">
        <v>285.223760736848</v>
      </c>
      <c r="G13" s="19" t="n">
        <v>526.785429584711</v>
      </c>
      <c r="H13" s="19" t="n">
        <v>557.953210836959</v>
      </c>
      <c r="I13" s="19" t="n">
        <v>920.673937303399</v>
      </c>
    </row>
    <row r="14" customFormat="false" ht="15" hidden="false" customHeight="false" outlineLevel="0" collapsed="false">
      <c r="B14" s="15" t="s">
        <v>82</v>
      </c>
      <c r="C14" s="19" t="n">
        <v>123.797015953668</v>
      </c>
      <c r="D14" s="19" t="n">
        <v>5778.91127738274</v>
      </c>
      <c r="E14" s="19" t="n">
        <v>1491.81081144228</v>
      </c>
      <c r="F14" s="19" t="n">
        <v>285.223760736848</v>
      </c>
      <c r="G14" s="19" t="n">
        <v>526.785429584711</v>
      </c>
      <c r="H14" s="19" t="n">
        <v>557.953210836959</v>
      </c>
      <c r="I14" s="19" t="n">
        <v>920.673937303399</v>
      </c>
    </row>
    <row r="15" customFormat="false" ht="15" hidden="false" customHeight="false" outlineLevel="0" collapsed="false">
      <c r="B15" s="15" t="s">
        <v>85</v>
      </c>
      <c r="C15" s="19" t="n">
        <v>123.797015953668</v>
      </c>
      <c r="D15" s="19" t="n">
        <v>5778.91127738274</v>
      </c>
      <c r="E15" s="19" t="n">
        <v>1491.81081144228</v>
      </c>
      <c r="F15" s="19" t="n">
        <v>285.223760736848</v>
      </c>
      <c r="G15" s="19" t="n">
        <v>526.785429584711</v>
      </c>
      <c r="H15" s="19" t="n">
        <v>557.953210836959</v>
      </c>
      <c r="I15" s="19" t="n">
        <v>920.673937303399</v>
      </c>
    </row>
    <row r="16" customFormat="false" ht="15" hidden="false" customHeight="false" outlineLevel="0" collapsed="false">
      <c r="B16" s="15" t="s">
        <v>90</v>
      </c>
      <c r="C16" s="18" t="n">
        <v>0.134561973862682</v>
      </c>
      <c r="D16" s="18" t="n">
        <v>12.8363200297262</v>
      </c>
      <c r="E16" s="18" t="n">
        <v>1.16821520081619</v>
      </c>
      <c r="F16" s="18" t="n">
        <v>20.6565905920728</v>
      </c>
      <c r="G16" s="18" t="n">
        <v>126.938687298084</v>
      </c>
      <c r="H16" s="18" t="n">
        <v>108.704319268012</v>
      </c>
      <c r="I16" s="18" t="n">
        <v>197.372585694339</v>
      </c>
      <c r="J16" s="20"/>
    </row>
    <row r="17" customFormat="false" ht="15" hidden="false" customHeight="false" outlineLevel="0" collapsed="false">
      <c r="B17" s="15" t="s">
        <v>95</v>
      </c>
      <c r="C17" s="18" t="n">
        <v>3.77</v>
      </c>
      <c r="D17" s="18" t="n">
        <v>1587.65</v>
      </c>
      <c r="E17" s="18" t="n">
        <v>68.67</v>
      </c>
      <c r="F17" s="18" t="n">
        <v>7.43</v>
      </c>
      <c r="G17" s="18" t="n">
        <v>9.52</v>
      </c>
      <c r="H17" s="18" t="n">
        <v>7.06</v>
      </c>
      <c r="I17" s="18" t="n">
        <v>12.84</v>
      </c>
      <c r="J17" s="20"/>
    </row>
    <row r="18" customFormat="false" ht="15" hidden="false" customHeight="false" outlineLevel="0" collapsed="false">
      <c r="A18" s="15" t="s">
        <v>100</v>
      </c>
      <c r="B18" s="15" t="s">
        <v>101</v>
      </c>
      <c r="C18" s="19" t="n">
        <v>762.024457984369</v>
      </c>
      <c r="D18" s="19" t="n">
        <v>201.868022362221</v>
      </c>
      <c r="E18" s="19" t="n">
        <v>6089.51643678788</v>
      </c>
      <c r="F18" s="19" t="n">
        <v>750.454953776045</v>
      </c>
      <c r="G18" s="19" t="n">
        <v>541.868256065903</v>
      </c>
      <c r="H18" s="19" t="n">
        <v>718.465987903192</v>
      </c>
      <c r="I18" s="19" t="n">
        <v>739.027457781377</v>
      </c>
      <c r="J18" s="20"/>
    </row>
    <row r="19" customFormat="false" ht="15" hidden="false" customHeight="false" outlineLevel="0" collapsed="false">
      <c r="B19" s="15" t="s">
        <v>107</v>
      </c>
      <c r="C19" s="19" t="n">
        <v>762.024457984369</v>
      </c>
      <c r="D19" s="19" t="n">
        <v>201.868022362221</v>
      </c>
      <c r="E19" s="19" t="n">
        <v>6089.51643678788</v>
      </c>
      <c r="F19" s="19" t="n">
        <v>750.454953776045</v>
      </c>
      <c r="G19" s="19" t="n">
        <v>541.868256065903</v>
      </c>
      <c r="H19" s="19" t="n">
        <v>718.465987903192</v>
      </c>
      <c r="I19" s="19" t="n">
        <v>739.027457781377</v>
      </c>
    </row>
    <row r="20" customFormat="false" ht="15" hidden="false" customHeight="false" outlineLevel="0" collapsed="false">
      <c r="B20" s="15" t="s">
        <v>112</v>
      </c>
      <c r="C20" s="19" t="n">
        <v>0.403685921588047</v>
      </c>
      <c r="D20" s="19" t="n">
        <v>28.6452615400206</v>
      </c>
      <c r="E20" s="19" t="n">
        <v>0.778810133877462</v>
      </c>
      <c r="F20" s="19" t="n">
        <v>0.508783019509183</v>
      </c>
      <c r="G20" s="19" t="n">
        <v>0.506135116818516</v>
      </c>
      <c r="H20" s="19" t="n">
        <v>0</v>
      </c>
      <c r="I20" s="19" t="n">
        <v>0.199064635092627</v>
      </c>
      <c r="J20" s="21"/>
    </row>
    <row r="21" customFormat="false" ht="15" hidden="false" customHeight="false" outlineLevel="0" collapsed="false">
      <c r="A21" s="15" t="s">
        <v>117</v>
      </c>
      <c r="B21" s="15" t="s">
        <v>118</v>
      </c>
      <c r="C21" s="19" t="n">
        <v>82963.6467371413</v>
      </c>
      <c r="D21" s="19" t="n">
        <v>36826.5914503353</v>
      </c>
      <c r="E21" s="19" t="n">
        <v>75797.0472711791</v>
      </c>
      <c r="F21" s="19" t="n">
        <v>62560.9776448882</v>
      </c>
      <c r="G21" s="19" t="n">
        <v>56710.6177530941</v>
      </c>
      <c r="H21" s="19" t="n">
        <v>64996.876957093</v>
      </c>
      <c r="I21" s="19" t="n">
        <v>74926.4356641015</v>
      </c>
    </row>
    <row r="22" customFormat="false" ht="15" hidden="false" customHeight="false" outlineLevel="0" collapsed="false">
      <c r="B22" s="15" t="s">
        <v>123</v>
      </c>
      <c r="C22" s="19" t="n">
        <v>39510.4904514823</v>
      </c>
      <c r="D22" s="19" t="n">
        <v>38744.4727819346</v>
      </c>
      <c r="E22" s="19" t="n">
        <v>65423.1664862423</v>
      </c>
      <c r="F22" s="19" t="n">
        <v>23888.1768187874</v>
      </c>
      <c r="G22" s="19" t="n">
        <v>37723.6674348111</v>
      </c>
      <c r="H22" s="19" t="n">
        <v>33121.2820423372</v>
      </c>
      <c r="I22" s="19" t="n">
        <v>40265.1023371383</v>
      </c>
    </row>
    <row r="23" customFormat="false" ht="15" hidden="false" customHeight="false" outlineLevel="0" collapsed="false">
      <c r="B23" s="15" t="s">
        <v>128</v>
      </c>
      <c r="C23" s="19" t="n">
        <v>39510.4904514823</v>
      </c>
      <c r="D23" s="19" t="n">
        <v>38744.4727819346</v>
      </c>
      <c r="E23" s="19" t="n">
        <v>65423.1664862423</v>
      </c>
      <c r="F23" s="19" t="n">
        <v>23888.1768187874</v>
      </c>
      <c r="G23" s="19" t="n">
        <v>37723.6674348111</v>
      </c>
      <c r="H23" s="19" t="n">
        <v>33121.2820423372</v>
      </c>
      <c r="I23" s="19" t="n">
        <v>40265.1023371383</v>
      </c>
    </row>
    <row r="24" customFormat="false" ht="15" hidden="false" customHeight="false" outlineLevel="0" collapsed="false">
      <c r="B24" s="15" t="s">
        <v>132</v>
      </c>
      <c r="C24" s="19" t="n">
        <v>39510.4904514823</v>
      </c>
      <c r="D24" s="19" t="n">
        <v>38744.4727819346</v>
      </c>
      <c r="E24" s="19" t="n">
        <v>65423.1664862423</v>
      </c>
      <c r="F24" s="19" t="n">
        <v>23888.1768187874</v>
      </c>
      <c r="G24" s="19" t="n">
        <v>37723.6674348111</v>
      </c>
      <c r="H24" s="19" t="n">
        <v>33121.2820423372</v>
      </c>
      <c r="I24" s="19" t="n">
        <v>40265.1023371383</v>
      </c>
    </row>
    <row r="25" customFormat="false" ht="15" hidden="false" customHeight="false" outlineLevel="0" collapsed="false">
      <c r="B25" s="15" t="s">
        <v>140</v>
      </c>
      <c r="C25" s="19" t="n">
        <v>39510.4904514823</v>
      </c>
      <c r="D25" s="19" t="n">
        <v>38744.4727819346</v>
      </c>
      <c r="E25" s="19" t="n">
        <v>65423.1664862423</v>
      </c>
      <c r="F25" s="19" t="n">
        <v>23888.1768187874</v>
      </c>
      <c r="G25" s="19" t="n">
        <v>37723.6674348111</v>
      </c>
      <c r="H25" s="19" t="n">
        <v>33121.2820423372</v>
      </c>
      <c r="I25" s="19" t="n">
        <v>40265.1023371383</v>
      </c>
    </row>
    <row r="26" customFormat="false" ht="15" hidden="false" customHeight="false" outlineLevel="0" collapsed="false">
      <c r="B26" s="15" t="s">
        <v>456</v>
      </c>
      <c r="C26" s="19" t="n">
        <v>39510.4904514823</v>
      </c>
      <c r="D26" s="19" t="n">
        <v>38744.4727819346</v>
      </c>
      <c r="E26" s="19" t="n">
        <v>65423.1664862423</v>
      </c>
      <c r="F26" s="19" t="n">
        <v>23888.1768187874</v>
      </c>
      <c r="G26" s="19" t="n">
        <v>37723.6674348111</v>
      </c>
      <c r="H26" s="19" t="n">
        <v>33121.2820423372</v>
      </c>
      <c r="I26" s="19" t="n">
        <v>40265.1023371383</v>
      </c>
    </row>
    <row r="27" customFormat="false" ht="15" hidden="false" customHeight="false" outlineLevel="0" collapsed="false">
      <c r="A27" s="15" t="s">
        <v>144</v>
      </c>
      <c r="B27" s="15" t="s">
        <v>145</v>
      </c>
      <c r="C27" s="19" t="n">
        <v>11.0340818567399</v>
      </c>
      <c r="D27" s="19" t="n">
        <v>0.405357474622933</v>
      </c>
      <c r="E27" s="19" t="n">
        <v>0.259603377959154</v>
      </c>
      <c r="F27" s="19" t="n">
        <v>0.61053962341102</v>
      </c>
      <c r="G27" s="19" t="n">
        <v>0.202454046727406</v>
      </c>
      <c r="H27" s="19" t="n">
        <v>0.415298258903579</v>
      </c>
      <c r="I27" s="19" t="n">
        <v>0.59719390527788</v>
      </c>
      <c r="J27" s="20"/>
    </row>
    <row r="28" customFormat="false" ht="15" hidden="false" customHeight="false" outlineLevel="0" collapsed="false">
      <c r="B28" s="15" t="s">
        <v>149</v>
      </c>
      <c r="C28" s="22" t="n">
        <v>74.5473335199259</v>
      </c>
      <c r="D28" s="22" t="n">
        <v>0.675595791038222</v>
      </c>
      <c r="E28" s="22" t="n">
        <v>39.4597134497914</v>
      </c>
      <c r="F28" s="22" t="n">
        <v>22.7934792740114</v>
      </c>
      <c r="G28" s="22" t="n">
        <v>63.3681166256782</v>
      </c>
      <c r="H28" s="22" t="n">
        <v>15.8851584030619</v>
      </c>
      <c r="I28" s="22" t="n">
        <v>29.4615659937088</v>
      </c>
      <c r="J28" s="20"/>
    </row>
    <row r="29" customFormat="false" ht="15" hidden="false" customHeight="false" outlineLevel="0" collapsed="false">
      <c r="B29" s="15" t="s">
        <v>154</v>
      </c>
      <c r="C29" s="18" t="n">
        <v>2.42211552952828</v>
      </c>
      <c r="D29" s="18" t="n">
        <v>4.32381306264462</v>
      </c>
      <c r="E29" s="18" t="n">
        <v>1.42781857877535</v>
      </c>
      <c r="F29" s="18" t="n">
        <v>2.54391509754592</v>
      </c>
      <c r="G29" s="18" t="n">
        <v>2.83435665418369</v>
      </c>
      <c r="H29" s="18" t="n">
        <v>1.86884216506611</v>
      </c>
      <c r="I29" s="18" t="n">
        <v>3.6826957492136</v>
      </c>
      <c r="J29" s="20"/>
    </row>
    <row r="30" customFormat="false" ht="15" hidden="false" customHeight="false" outlineLevel="0" collapsed="false">
      <c r="B30" s="15" t="s">
        <v>159</v>
      </c>
      <c r="C30" s="20" t="n">
        <v>2.42211552952828</v>
      </c>
      <c r="D30" s="20" t="n">
        <v>4.32381306264462</v>
      </c>
      <c r="E30" s="20" t="n">
        <v>1.42781857877535</v>
      </c>
      <c r="F30" s="20" t="n">
        <v>2.54391509754592</v>
      </c>
      <c r="G30" s="20" t="n">
        <v>2.83435665418369</v>
      </c>
      <c r="H30" s="20" t="n">
        <v>1.86884216506611</v>
      </c>
      <c r="I30" s="20" t="n">
        <v>3.6826957492136</v>
      </c>
      <c r="J30" s="20"/>
    </row>
    <row r="31" customFormat="false" ht="15" hidden="false" customHeight="false" outlineLevel="0" collapsed="false">
      <c r="A31" s="23"/>
      <c r="B31" s="23" t="s">
        <v>163</v>
      </c>
      <c r="C31" s="20" t="n">
        <v>2.42</v>
      </c>
      <c r="D31" s="20" t="n">
        <v>4.32</v>
      </c>
      <c r="E31" s="20" t="n">
        <v>1.43</v>
      </c>
      <c r="F31" s="20" t="n">
        <v>2.54</v>
      </c>
      <c r="G31" s="20" t="n">
        <v>2.83</v>
      </c>
      <c r="H31" s="20" t="n">
        <v>1.87</v>
      </c>
      <c r="I31" s="20" t="n">
        <v>3.68</v>
      </c>
      <c r="J31" s="20"/>
    </row>
    <row r="32" customFormat="false" ht="15" hidden="false" customHeight="false" outlineLevel="0" collapsed="false">
      <c r="A32" s="15" t="s">
        <v>166</v>
      </c>
      <c r="B32" s="15" t="s">
        <v>167</v>
      </c>
      <c r="C32" s="19" t="n">
        <v>166.856847589726</v>
      </c>
      <c r="D32" s="19" t="n">
        <v>9.72857939095039</v>
      </c>
      <c r="E32" s="19" t="n">
        <v>279.852441439968</v>
      </c>
      <c r="F32" s="19" t="n">
        <v>57.7977510162432</v>
      </c>
      <c r="G32" s="19" t="n">
        <v>59.4202627144937</v>
      </c>
      <c r="H32" s="19" t="n">
        <v>28.3441061701693</v>
      </c>
      <c r="I32" s="19" t="n">
        <v>28.6653074533383</v>
      </c>
      <c r="J32" s="20"/>
    </row>
    <row r="33" customFormat="false" ht="15" hidden="false" customHeight="false" outlineLevel="0" collapsed="false">
      <c r="B33" s="15" t="s">
        <v>171</v>
      </c>
      <c r="C33" s="19" t="n">
        <v>166.856847589726</v>
      </c>
      <c r="D33" s="19" t="n">
        <v>9.72857939095039</v>
      </c>
      <c r="E33" s="19" t="n">
        <v>279.852441439968</v>
      </c>
      <c r="F33" s="19" t="n">
        <v>57.7977510162432</v>
      </c>
      <c r="G33" s="19" t="n">
        <v>59.4202627144937</v>
      </c>
      <c r="H33" s="19" t="n">
        <v>28.3441061701693</v>
      </c>
      <c r="I33" s="19" t="n">
        <v>28.6653074533383</v>
      </c>
    </row>
    <row r="34" customFormat="false" ht="15" hidden="false" customHeight="false" outlineLevel="0" collapsed="false">
      <c r="A34" s="15" t="s">
        <v>175</v>
      </c>
      <c r="B34" s="15" t="s">
        <v>176</v>
      </c>
      <c r="C34" s="19" t="n">
        <v>596.916916054858</v>
      </c>
      <c r="D34" s="19" t="n">
        <v>1634.13109936325</v>
      </c>
      <c r="E34" s="19" t="n">
        <v>516.091515382798</v>
      </c>
      <c r="F34" s="19" t="n">
        <v>8.03877170824509</v>
      </c>
      <c r="G34" s="19" t="n">
        <v>8.70552400927847</v>
      </c>
      <c r="H34" s="19" t="n">
        <v>2.69943868287327</v>
      </c>
      <c r="I34" s="19" t="n">
        <v>4.97661587731567</v>
      </c>
      <c r="J34" s="20"/>
    </row>
    <row r="35" customFormat="false" ht="15" hidden="false" customHeight="false" outlineLevel="0" collapsed="false">
      <c r="A35" s="15" t="s">
        <v>181</v>
      </c>
      <c r="B35" s="15" t="s">
        <v>182</v>
      </c>
      <c r="C35" s="19" t="n">
        <v>1.4801817124895</v>
      </c>
      <c r="D35" s="19" t="n">
        <v>7.16131538500515</v>
      </c>
      <c r="E35" s="19" t="n">
        <v>18.5616415240795</v>
      </c>
      <c r="F35" s="19" t="n">
        <v>1.42459245462571</v>
      </c>
      <c r="G35" s="19" t="n">
        <v>2.73312963081998</v>
      </c>
      <c r="H35" s="19" t="n">
        <v>1.76501760034021</v>
      </c>
      <c r="I35" s="19" t="n">
        <v>1.59251708074101</v>
      </c>
      <c r="J35" s="20"/>
    </row>
    <row r="36" customFormat="false" ht="15" hidden="false" customHeight="false" outlineLevel="0" collapsed="false">
      <c r="B36" s="15" t="s">
        <v>187</v>
      </c>
      <c r="C36" s="19" t="n">
        <v>531.116110836007</v>
      </c>
      <c r="D36" s="19" t="n">
        <v>239.971624976776</v>
      </c>
      <c r="E36" s="19" t="n">
        <v>230.787403005688</v>
      </c>
      <c r="F36" s="19" t="n">
        <v>182.042564380386</v>
      </c>
      <c r="G36" s="19" t="n">
        <v>206.503127661954</v>
      </c>
      <c r="H36" s="19" t="n">
        <v>127.600390048125</v>
      </c>
      <c r="I36" s="19" t="n">
        <v>104.608465741175</v>
      </c>
    </row>
    <row r="37" customFormat="false" ht="15" hidden="false" customHeight="false" outlineLevel="0" collapsed="false">
      <c r="B37" s="15" t="s">
        <v>192</v>
      </c>
      <c r="C37" s="19" t="n">
        <v>531.116110836007</v>
      </c>
      <c r="D37" s="19" t="n">
        <v>239.971624976776</v>
      </c>
      <c r="E37" s="19" t="n">
        <v>230.787403005688</v>
      </c>
      <c r="F37" s="19" t="n">
        <v>182.042564380386</v>
      </c>
      <c r="G37" s="19" t="n">
        <v>206.503127661954</v>
      </c>
      <c r="H37" s="19" t="n">
        <v>127.600390048125</v>
      </c>
      <c r="I37" s="19" t="n">
        <v>104.608465741175</v>
      </c>
    </row>
    <row r="38" customFormat="false" ht="15" hidden="false" customHeight="false" outlineLevel="0" collapsed="false">
      <c r="B38" s="15" t="s">
        <v>196</v>
      </c>
      <c r="C38" s="19" t="n">
        <v>531.116110836007</v>
      </c>
      <c r="D38" s="19" t="n">
        <v>239.971624976776</v>
      </c>
      <c r="E38" s="19" t="n">
        <v>230.787403005688</v>
      </c>
      <c r="F38" s="19" t="n">
        <v>182.042564380386</v>
      </c>
      <c r="G38" s="19" t="n">
        <v>206.503127661954</v>
      </c>
      <c r="H38" s="19" t="n">
        <v>127.600390048125</v>
      </c>
      <c r="I38" s="19" t="n">
        <v>104.608465741175</v>
      </c>
    </row>
    <row r="39" customFormat="false" ht="15" hidden="false" customHeight="false" outlineLevel="0" collapsed="false">
      <c r="B39" s="15" t="s">
        <v>199</v>
      </c>
      <c r="C39" s="19" t="n">
        <v>531.116110836007</v>
      </c>
      <c r="D39" s="19" t="n">
        <v>239.971624976776</v>
      </c>
      <c r="E39" s="19" t="n">
        <v>230.787403005688</v>
      </c>
      <c r="F39" s="19" t="n">
        <v>182.042564380386</v>
      </c>
      <c r="G39" s="19" t="n">
        <v>206.503127661954</v>
      </c>
      <c r="H39" s="19" t="n">
        <v>127.600390048125</v>
      </c>
      <c r="I39" s="19" t="n">
        <v>104.608465741175</v>
      </c>
    </row>
    <row r="40" customFormat="false" ht="15" hidden="false" customHeight="false" outlineLevel="0" collapsed="false">
      <c r="B40" s="15" t="s">
        <v>203</v>
      </c>
      <c r="C40" s="19" t="n">
        <v>531.116110836007</v>
      </c>
      <c r="D40" s="19" t="n">
        <v>239.971624976776</v>
      </c>
      <c r="E40" s="19" t="n">
        <v>230.787403005688</v>
      </c>
      <c r="F40" s="19" t="n">
        <v>182.042564380386</v>
      </c>
      <c r="G40" s="19" t="n">
        <v>206.503127661954</v>
      </c>
      <c r="H40" s="19" t="n">
        <v>127.600390048125</v>
      </c>
      <c r="I40" s="19" t="n">
        <v>104.608465741175</v>
      </c>
    </row>
    <row r="41" customFormat="false" ht="15" hidden="false" customHeight="false" outlineLevel="0" collapsed="false">
      <c r="B41" s="15" t="s">
        <v>207</v>
      </c>
      <c r="C41" s="19" t="n">
        <v>0.134561973862682</v>
      </c>
      <c r="D41" s="19" t="n">
        <v>1.75654905669938</v>
      </c>
      <c r="E41" s="19" t="n">
        <v>1.42781857877535</v>
      </c>
      <c r="F41" s="19" t="n">
        <v>0.61053962341102</v>
      </c>
      <c r="G41" s="19" t="n">
        <v>0.809816186909625</v>
      </c>
      <c r="H41" s="19" t="n">
        <v>0.726771953081264</v>
      </c>
      <c r="I41" s="19" t="n">
        <v>0.497661587731567</v>
      </c>
    </row>
    <row r="42" customFormat="false" ht="15" hidden="false" customHeight="false" outlineLevel="0" collapsed="false">
      <c r="B42" s="15" t="s">
        <v>211</v>
      </c>
      <c r="C42" s="20" t="n">
        <v>0.67</v>
      </c>
      <c r="D42" s="20" t="n">
        <v>1.08</v>
      </c>
      <c r="E42" s="20" t="n">
        <v>0.91</v>
      </c>
      <c r="F42" s="20" t="n">
        <v>0</v>
      </c>
      <c r="G42" s="20" t="n">
        <v>0.5</v>
      </c>
      <c r="H42" s="20" t="n">
        <v>0.1</v>
      </c>
      <c r="I42" s="20" t="n">
        <v>0.2</v>
      </c>
    </row>
    <row r="43" customFormat="false" ht="15" hidden="false" customHeight="false" outlineLevel="0" collapsed="false">
      <c r="B43" s="15" t="s">
        <v>216</v>
      </c>
      <c r="C43" s="18" t="n">
        <v>5.51704092836997</v>
      </c>
      <c r="D43" s="18" t="n">
        <v>45.6702754741838</v>
      </c>
      <c r="E43" s="18" t="n">
        <v>34.2676458906083</v>
      </c>
      <c r="F43" s="18" t="n">
        <v>3.76499434436796</v>
      </c>
      <c r="G43" s="18" t="n">
        <v>6.478529495277</v>
      </c>
      <c r="H43" s="18" t="n">
        <v>9.03273713115285</v>
      </c>
      <c r="I43" s="18" t="n">
        <v>10.152296389724</v>
      </c>
      <c r="J43" s="20"/>
    </row>
    <row r="44" customFormat="false" ht="15" hidden="false" customHeight="false" outlineLevel="0" collapsed="false">
      <c r="B44" s="15" t="s">
        <v>221</v>
      </c>
      <c r="C44" s="18" t="n">
        <v>6.0552888238207</v>
      </c>
      <c r="D44" s="18" t="n">
        <v>1269.30937220261</v>
      </c>
      <c r="E44" s="18" t="n">
        <v>51.5312705248921</v>
      </c>
      <c r="F44" s="18" t="n">
        <v>30.1199547549436</v>
      </c>
      <c r="G44" s="18" t="n">
        <v>35.3282311539324</v>
      </c>
      <c r="H44" s="18" t="n">
        <v>25.0217200989407</v>
      </c>
      <c r="I44" s="18" t="n">
        <v>39.6138623834327</v>
      </c>
      <c r="J44" s="20"/>
    </row>
    <row r="45" customFormat="false" ht="15" hidden="false" customHeight="false" outlineLevel="0" collapsed="false">
      <c r="B45" s="15" t="s">
        <v>226</v>
      </c>
      <c r="C45" s="18" t="n">
        <v>0.134561973862682</v>
      </c>
      <c r="D45" s="18" t="n">
        <v>3.51309811339875</v>
      </c>
      <c r="E45" s="18" t="n">
        <v>5.58147262612181</v>
      </c>
      <c r="F45" s="18" t="n">
        <v>0.407026415607347</v>
      </c>
      <c r="G45" s="18" t="n">
        <v>0.911043210273328</v>
      </c>
      <c r="H45" s="18" t="n">
        <v>0.726771953081264</v>
      </c>
      <c r="I45" s="18" t="n">
        <v>0.0995323175463134</v>
      </c>
      <c r="J45" s="20"/>
    </row>
    <row r="46" customFormat="false" ht="15" hidden="false" customHeight="false" outlineLevel="0" collapsed="false">
      <c r="B46" s="15" t="s">
        <v>231</v>
      </c>
      <c r="C46" s="18" t="n">
        <v>57.4579628393653</v>
      </c>
      <c r="D46" s="18" t="n">
        <v>28.6452615400206</v>
      </c>
      <c r="E46" s="18" t="n">
        <v>11.9417553861211</v>
      </c>
      <c r="F46" s="18" t="n">
        <v>75.0963736795554</v>
      </c>
      <c r="G46" s="18" t="n">
        <v>80.5767105975077</v>
      </c>
      <c r="H46" s="18" t="n">
        <v>65.201826647862</v>
      </c>
      <c r="I46" s="18" t="n">
        <v>41.9031056869979</v>
      </c>
      <c r="J46" s="20"/>
    </row>
    <row r="47" customFormat="false" ht="15" hidden="false" customHeight="false" outlineLevel="0" collapsed="false">
      <c r="A47" s="15" t="s">
        <v>236</v>
      </c>
      <c r="B47" s="15" t="s">
        <v>237</v>
      </c>
      <c r="C47" s="19" t="n">
        <v>95.4044394686417</v>
      </c>
      <c r="D47" s="19" t="n">
        <v>391.980677960376</v>
      </c>
      <c r="E47" s="19" t="n">
        <v>903.549556986836</v>
      </c>
      <c r="F47" s="19" t="n">
        <v>154.771794534694</v>
      </c>
      <c r="G47" s="19" t="n">
        <v>265.619709306357</v>
      </c>
      <c r="H47" s="19" t="n">
        <v>194.255760602149</v>
      </c>
      <c r="I47" s="19" t="n">
        <v>338.111282704827</v>
      </c>
      <c r="J47" s="20"/>
    </row>
    <row r="48" customFormat="false" ht="15" hidden="false" customHeight="false" outlineLevel="0" collapsed="false">
      <c r="B48" s="15" t="s">
        <v>242</v>
      </c>
      <c r="C48" s="18" t="n">
        <v>130.92880056839</v>
      </c>
      <c r="D48" s="18" t="n">
        <v>43.1030114682386</v>
      </c>
      <c r="E48" s="18" t="n">
        <v>28.2967681975478</v>
      </c>
      <c r="F48" s="18" t="n">
        <v>25.9479339949683</v>
      </c>
      <c r="G48" s="18" t="n">
        <v>12.5521508970992</v>
      </c>
      <c r="H48" s="18" t="n">
        <v>18.2731233917575</v>
      </c>
      <c r="I48" s="18" t="n">
        <v>10.152296389724</v>
      </c>
    </row>
    <row r="49" customFormat="false" ht="15" hidden="false" customHeight="false" outlineLevel="0" collapsed="false">
      <c r="B49" s="15" t="s">
        <v>247</v>
      </c>
      <c r="C49" s="18" t="n">
        <v>169.951772988568</v>
      </c>
      <c r="D49" s="18" t="n">
        <v>43.1030114682386</v>
      </c>
      <c r="E49" s="18" t="n">
        <v>117.989735282435</v>
      </c>
      <c r="F49" s="18" t="n">
        <v>50.5730321392128</v>
      </c>
      <c r="G49" s="18" t="n">
        <v>40.6932633922087</v>
      </c>
      <c r="H49" s="18" t="n">
        <v>42.6718961023428</v>
      </c>
      <c r="I49" s="18" t="n">
        <v>31.6512769797277</v>
      </c>
      <c r="J49" s="20"/>
    </row>
    <row r="50" customFormat="false" ht="15" hidden="false" customHeight="false" outlineLevel="0" collapsed="false">
      <c r="A50" s="15" t="s">
        <v>252</v>
      </c>
      <c r="B50" s="15" t="s">
        <v>457</v>
      </c>
      <c r="C50" s="20" t="n">
        <v>305.59</v>
      </c>
      <c r="D50" s="20" t="n">
        <v>445.76</v>
      </c>
      <c r="E50" s="20" t="n">
        <v>117.73</v>
      </c>
      <c r="F50" s="20" t="n">
        <v>27.07</v>
      </c>
      <c r="G50" s="20" t="n">
        <v>44.84</v>
      </c>
      <c r="H50" s="20" t="n">
        <v>16.4</v>
      </c>
      <c r="I50" s="20" t="n">
        <v>6.77</v>
      </c>
      <c r="J50" s="20"/>
    </row>
    <row r="51" customFormat="false" ht="15" hidden="false" customHeight="false" outlineLevel="0" collapsed="false">
      <c r="A51" s="15" t="s">
        <v>258</v>
      </c>
      <c r="B51" s="15" t="s">
        <v>259</v>
      </c>
      <c r="C51" s="19" t="n">
        <v>172.373888518096</v>
      </c>
      <c r="D51" s="19" t="n">
        <v>340.905636157887</v>
      </c>
      <c r="E51" s="19" t="n">
        <v>339.042011614655</v>
      </c>
      <c r="F51" s="19" t="n">
        <v>597.005995092076</v>
      </c>
      <c r="G51" s="19" t="n">
        <v>590.153546210389</v>
      </c>
      <c r="H51" s="19" t="n">
        <v>489.948120941498</v>
      </c>
      <c r="I51" s="19" t="n">
        <v>526.227362867359</v>
      </c>
      <c r="J51" s="20"/>
    </row>
    <row r="52" customFormat="false" ht="15" hidden="false" customHeight="false" outlineLevel="0" collapsed="false">
      <c r="A52" s="15" t="s">
        <v>264</v>
      </c>
      <c r="B52" s="15" t="s">
        <v>265</v>
      </c>
      <c r="C52" s="19" t="n">
        <v>44.8091372962732</v>
      </c>
      <c r="D52" s="19" t="n">
        <v>0.540476632830578</v>
      </c>
      <c r="E52" s="19" t="n">
        <v>46.2094012767294</v>
      </c>
      <c r="F52" s="19" t="n">
        <v>55.0503227108936</v>
      </c>
      <c r="G52" s="19" t="n">
        <v>91.3067750740602</v>
      </c>
      <c r="H52" s="19" t="n">
        <v>76.3110550735327</v>
      </c>
      <c r="I52" s="19" t="n">
        <v>62.0086338313532</v>
      </c>
      <c r="J52" s="20"/>
    </row>
    <row r="53" customFormat="false" ht="15" hidden="false" customHeight="false" outlineLevel="0" collapsed="false">
      <c r="B53" s="15" t="s">
        <v>270</v>
      </c>
      <c r="C53" s="19" t="n">
        <v>44.8091372962732</v>
      </c>
      <c r="D53" s="19" t="n">
        <v>0.540476632830578</v>
      </c>
      <c r="E53" s="19" t="n">
        <v>46.2094012767294</v>
      </c>
      <c r="F53" s="19" t="n">
        <v>55.0503227108936</v>
      </c>
      <c r="G53" s="19" t="n">
        <v>91.3067750740602</v>
      </c>
      <c r="H53" s="19" t="n">
        <v>76.3110550735327</v>
      </c>
      <c r="I53" s="19" t="n">
        <v>62.0086338313532</v>
      </c>
    </row>
    <row r="54" customFormat="false" ht="15" hidden="false" customHeight="false" outlineLevel="0" collapsed="false">
      <c r="B54" s="15" t="s">
        <v>274</v>
      </c>
      <c r="C54" s="19" t="n">
        <v>44.8091372962732</v>
      </c>
      <c r="D54" s="19" t="n">
        <v>0.540476632830578</v>
      </c>
      <c r="E54" s="19" t="n">
        <v>46.2094012767294</v>
      </c>
      <c r="F54" s="19" t="n">
        <v>55.0503227108936</v>
      </c>
      <c r="G54" s="19" t="n">
        <v>91.3067750740602</v>
      </c>
      <c r="H54" s="19" t="n">
        <v>76.3110550735327</v>
      </c>
      <c r="I54" s="19" t="n">
        <v>62.0086338313532</v>
      </c>
    </row>
    <row r="55" customFormat="false" ht="15" hidden="false" customHeight="false" outlineLevel="0" collapsed="false">
      <c r="B55" s="15" t="s">
        <v>277</v>
      </c>
      <c r="C55" s="22" t="n">
        <v>54.7667233621117</v>
      </c>
      <c r="D55" s="22" t="n">
        <v>0.540476632830578</v>
      </c>
      <c r="E55" s="22" t="n">
        <v>232.604626651402</v>
      </c>
      <c r="F55" s="22" t="n">
        <v>28.0848226769069</v>
      </c>
      <c r="G55" s="22" t="n">
        <v>71.9724136115929</v>
      </c>
      <c r="H55" s="22" t="n">
        <v>73.09249356703</v>
      </c>
      <c r="I55" s="22" t="n">
        <v>79.8249186721433</v>
      </c>
      <c r="J55" s="20"/>
    </row>
    <row r="56" customFormat="false" ht="15" hidden="false" customHeight="false" outlineLevel="0" collapsed="false">
      <c r="B56" s="15" t="s">
        <v>282</v>
      </c>
      <c r="C56" s="22" t="n">
        <v>54.7667233621117</v>
      </c>
      <c r="D56" s="22" t="n">
        <v>0.540476632830578</v>
      </c>
      <c r="E56" s="22" t="n">
        <v>232.604626651402</v>
      </c>
      <c r="F56" s="22" t="n">
        <v>28.0848226769069</v>
      </c>
      <c r="G56" s="22" t="n">
        <v>71.9724136115929</v>
      </c>
      <c r="H56" s="22" t="n">
        <v>73.09249356703</v>
      </c>
      <c r="I56" s="22" t="n">
        <v>79.8249186721433</v>
      </c>
      <c r="J56" s="20"/>
    </row>
    <row r="57" customFormat="false" ht="15" hidden="false" customHeight="false" outlineLevel="0" collapsed="false">
      <c r="B57" s="15" t="s">
        <v>285</v>
      </c>
      <c r="C57" s="22" t="n">
        <v>54.7667233621117</v>
      </c>
      <c r="D57" s="22" t="n">
        <v>0.540476632830578</v>
      </c>
      <c r="E57" s="22" t="n">
        <v>232.604626651402</v>
      </c>
      <c r="F57" s="22" t="n">
        <v>28.0848226769069</v>
      </c>
      <c r="G57" s="22" t="n">
        <v>71.9724136115929</v>
      </c>
      <c r="H57" s="22" t="n">
        <v>73.09249356703</v>
      </c>
      <c r="I57" s="22" t="n">
        <v>79.8249186721433</v>
      </c>
      <c r="J57" s="20"/>
    </row>
    <row r="58" customFormat="false" ht="15" hidden="false" customHeight="false" outlineLevel="0" collapsed="false">
      <c r="B58" s="15" t="s">
        <v>288</v>
      </c>
      <c r="C58" s="22" t="n">
        <v>54.7667233621117</v>
      </c>
      <c r="D58" s="22" t="n">
        <v>0.540476632830578</v>
      </c>
      <c r="E58" s="22" t="n">
        <v>232.604626651402</v>
      </c>
      <c r="F58" s="22" t="n">
        <v>28.0848226769069</v>
      </c>
      <c r="G58" s="22" t="n">
        <v>71.9724136115929</v>
      </c>
      <c r="H58" s="22" t="n">
        <v>73.09249356703</v>
      </c>
      <c r="I58" s="22" t="n">
        <v>79.8249186721433</v>
      </c>
      <c r="J58" s="20"/>
    </row>
    <row r="59" customFormat="false" ht="15" hidden="false" customHeight="false" outlineLevel="0" collapsed="false">
      <c r="B59" s="15" t="s">
        <v>290</v>
      </c>
      <c r="C59" s="22" t="n">
        <v>54.7667233621117</v>
      </c>
      <c r="D59" s="22" t="n">
        <v>0.540476632830578</v>
      </c>
      <c r="E59" s="22" t="n">
        <v>232.604626651402</v>
      </c>
      <c r="F59" s="22" t="n">
        <v>28.0848226769069</v>
      </c>
      <c r="G59" s="22" t="n">
        <v>71.9724136115929</v>
      </c>
      <c r="H59" s="22" t="n">
        <v>73.09249356703</v>
      </c>
      <c r="I59" s="22" t="n">
        <v>79.8249186721433</v>
      </c>
      <c r="J59" s="20"/>
    </row>
    <row r="60" customFormat="false" ht="15" hidden="false" customHeight="false" outlineLevel="0" collapsed="false">
      <c r="B60" s="15" t="s">
        <v>293</v>
      </c>
      <c r="C60" s="22" t="n">
        <v>54.7667233621117</v>
      </c>
      <c r="D60" s="22" t="n">
        <v>0.540476632830578</v>
      </c>
      <c r="E60" s="22" t="n">
        <v>232.604626651402</v>
      </c>
      <c r="F60" s="22" t="n">
        <v>28.0848226769069</v>
      </c>
      <c r="G60" s="22" t="n">
        <v>71.9724136115929</v>
      </c>
      <c r="H60" s="22" t="n">
        <v>73.09249356703</v>
      </c>
      <c r="I60" s="22" t="n">
        <v>79.8249186721433</v>
      </c>
      <c r="J60" s="20"/>
    </row>
    <row r="61" customFormat="false" ht="15" hidden="false" customHeight="false" outlineLevel="0" collapsed="false">
      <c r="B61" s="15" t="s">
        <v>297</v>
      </c>
      <c r="C61" s="22" t="n">
        <v>54.7667233621117</v>
      </c>
      <c r="D61" s="22" t="n">
        <v>0.540476632830578</v>
      </c>
      <c r="E61" s="22" t="n">
        <v>232.604626651402</v>
      </c>
      <c r="F61" s="22" t="n">
        <v>28.0848226769069</v>
      </c>
      <c r="G61" s="22" t="n">
        <v>71.9724136115929</v>
      </c>
      <c r="H61" s="22" t="n">
        <v>73.09249356703</v>
      </c>
      <c r="I61" s="22" t="n">
        <v>79.8249186721433</v>
      </c>
      <c r="J61" s="20"/>
    </row>
    <row r="62" customFormat="false" ht="15" hidden="false" customHeight="false" outlineLevel="0" collapsed="false">
      <c r="B62" s="15" t="s">
        <v>300</v>
      </c>
      <c r="C62" s="22" t="n">
        <v>54.7667233621117</v>
      </c>
      <c r="D62" s="22" t="n">
        <v>0.540476632830578</v>
      </c>
      <c r="E62" s="22" t="n">
        <v>232.604626651402</v>
      </c>
      <c r="F62" s="22" t="n">
        <v>28.0848226769069</v>
      </c>
      <c r="G62" s="22" t="n">
        <v>71.9724136115929</v>
      </c>
      <c r="H62" s="22" t="n">
        <v>73.09249356703</v>
      </c>
      <c r="I62" s="22" t="n">
        <v>79.8249186721433</v>
      </c>
      <c r="J62" s="20"/>
    </row>
    <row r="63" customFormat="false" ht="15" hidden="false" customHeight="false" outlineLevel="0" collapsed="false">
      <c r="B63" s="15" t="s">
        <v>302</v>
      </c>
      <c r="C63" s="22" t="n">
        <v>54.7667233621117</v>
      </c>
      <c r="D63" s="22" t="n">
        <v>0.540476632830578</v>
      </c>
      <c r="E63" s="22" t="n">
        <v>232.604626651402</v>
      </c>
      <c r="F63" s="22" t="n">
        <v>28.0848226769069</v>
      </c>
      <c r="G63" s="22" t="n">
        <v>71.9724136115929</v>
      </c>
      <c r="H63" s="22" t="n">
        <v>73.09249356703</v>
      </c>
      <c r="I63" s="22" t="n">
        <v>79.8249186721433</v>
      </c>
      <c r="J63" s="20"/>
    </row>
    <row r="64" customFormat="false" ht="15" hidden="false" customHeight="false" outlineLevel="0" collapsed="false">
      <c r="A64" s="15" t="s">
        <v>306</v>
      </c>
      <c r="B64" s="15" t="s">
        <v>307</v>
      </c>
      <c r="C64" s="19" t="n">
        <v>617.908583977437</v>
      </c>
      <c r="D64" s="19" t="n">
        <v>296.856790582195</v>
      </c>
      <c r="E64" s="19" t="n">
        <v>322.946602181188</v>
      </c>
      <c r="F64" s="19" t="n">
        <v>103.995249187677</v>
      </c>
      <c r="G64" s="19" t="n">
        <v>70.25155421441</v>
      </c>
      <c r="H64" s="19" t="n">
        <v>50.1472647626072</v>
      </c>
      <c r="I64" s="19" t="n">
        <v>45.7848660713042</v>
      </c>
      <c r="J64" s="20"/>
    </row>
    <row r="65" customFormat="false" ht="15" hidden="false" customHeight="false" outlineLevel="0" collapsed="false">
      <c r="B65" s="15" t="s">
        <v>312</v>
      </c>
      <c r="C65" s="19" t="n">
        <v>617.908583977437</v>
      </c>
      <c r="D65" s="19" t="n">
        <v>296.856790582195</v>
      </c>
      <c r="E65" s="19" t="n">
        <v>322.946602181188</v>
      </c>
      <c r="F65" s="19" t="n">
        <v>103.995249187677</v>
      </c>
      <c r="G65" s="19" t="n">
        <v>70.25155421441</v>
      </c>
      <c r="H65" s="19" t="n">
        <v>50.1472647626072</v>
      </c>
      <c r="I65" s="19" t="n">
        <v>45.7848660713042</v>
      </c>
    </row>
    <row r="66" customFormat="false" ht="15" hidden="false" customHeight="false" outlineLevel="0" collapsed="false">
      <c r="A66" s="15" t="s">
        <v>315</v>
      </c>
      <c r="B66" s="15" t="s">
        <v>316</v>
      </c>
      <c r="C66" s="19" t="n">
        <v>435.846233341228</v>
      </c>
      <c r="D66" s="19" t="n">
        <v>208.083503639772</v>
      </c>
      <c r="E66" s="19" t="n">
        <v>173.155453098756</v>
      </c>
      <c r="F66" s="19" t="n">
        <v>2.64567170144775</v>
      </c>
      <c r="G66" s="19" t="n">
        <v>4.45398902800294</v>
      </c>
      <c r="H66" s="19" t="n">
        <v>9.03273713115285</v>
      </c>
      <c r="I66" s="19" t="n">
        <v>24.8830793865783</v>
      </c>
      <c r="J66" s="20"/>
    </row>
    <row r="67" customFormat="false" ht="15" hidden="false" customHeight="false" outlineLevel="0" collapsed="false">
      <c r="A67" s="15" t="s">
        <v>321</v>
      </c>
      <c r="B67" s="15" t="s">
        <v>322</v>
      </c>
      <c r="C67" s="19" t="n">
        <v>0.672809869313411</v>
      </c>
      <c r="D67" s="19" t="n">
        <v>31.7530021787964</v>
      </c>
      <c r="E67" s="19" t="n">
        <v>146.546106857942</v>
      </c>
      <c r="F67" s="19" t="n">
        <v>103.282952960364</v>
      </c>
      <c r="G67" s="19" t="n">
        <v>101.227023363703</v>
      </c>
      <c r="H67" s="19" t="n">
        <v>75.8957568146291</v>
      </c>
      <c r="I67" s="19" t="n">
        <v>66.2885234858447</v>
      </c>
      <c r="J67" s="20"/>
    </row>
    <row r="68" customFormat="false" ht="15" hidden="false" customHeight="false" outlineLevel="0" collapsed="false">
      <c r="B68" s="15" t="s">
        <v>326</v>
      </c>
      <c r="C68" s="19" t="n">
        <v>0.672809869313411</v>
      </c>
      <c r="D68" s="19" t="n">
        <v>31.7530021787964</v>
      </c>
      <c r="E68" s="19" t="n">
        <v>146.546106857942</v>
      </c>
      <c r="F68" s="19" t="n">
        <v>103.282952960364</v>
      </c>
      <c r="G68" s="19" t="n">
        <v>101.227023363703</v>
      </c>
      <c r="H68" s="19" t="n">
        <v>75.8957568146291</v>
      </c>
      <c r="I68" s="19" t="n">
        <v>66.2885234858447</v>
      </c>
    </row>
    <row r="69" customFormat="false" ht="15" hidden="false" customHeight="false" outlineLevel="0" collapsed="false">
      <c r="A69" s="15" t="s">
        <v>329</v>
      </c>
      <c r="B69" s="15" t="s">
        <v>330</v>
      </c>
      <c r="C69" s="18" t="n">
        <v>662.314035352122</v>
      </c>
      <c r="D69" s="18" t="n">
        <v>181.735267789282</v>
      </c>
      <c r="E69" s="18" t="n">
        <v>193.27471489059</v>
      </c>
      <c r="F69" s="18" t="n">
        <v>97.0758001223521</v>
      </c>
      <c r="G69" s="18" t="n">
        <v>101.227023363703</v>
      </c>
      <c r="H69" s="18" t="n">
        <v>82.0214061334569</v>
      </c>
      <c r="I69" s="18" t="n">
        <v>69.3740253297804</v>
      </c>
      <c r="J69" s="20"/>
    </row>
    <row r="70" customFormat="false" ht="15" hidden="false" customHeight="false" outlineLevel="0" collapsed="false">
      <c r="B70" s="15" t="s">
        <v>335</v>
      </c>
      <c r="C70" s="22" t="n">
        <v>247.997717828923</v>
      </c>
      <c r="D70" s="22" t="n">
        <v>183.897174320604</v>
      </c>
      <c r="E70" s="22" t="n">
        <v>160.305085889778</v>
      </c>
      <c r="F70" s="22" t="n">
        <v>439.181502440327</v>
      </c>
      <c r="G70" s="22" t="n">
        <v>611.613675163494</v>
      </c>
      <c r="H70" s="22" t="n">
        <v>335.768642323544</v>
      </c>
      <c r="I70" s="22" t="n">
        <v>599.682213216538</v>
      </c>
      <c r="J70" s="20"/>
    </row>
    <row r="71" customFormat="false" ht="15" hidden="false" customHeight="false" outlineLevel="0" collapsed="false">
      <c r="A71" s="15" t="s">
        <v>340</v>
      </c>
      <c r="B71" s="15" t="s">
        <v>341</v>
      </c>
      <c r="C71" s="18" t="n">
        <v>9.95758606583848</v>
      </c>
      <c r="D71" s="18" t="n">
        <v>0.270238316415289</v>
      </c>
      <c r="E71" s="18" t="n">
        <v>2.33643040163239</v>
      </c>
      <c r="F71" s="18" t="n">
        <v>7.83525850044142</v>
      </c>
      <c r="G71" s="18" t="n">
        <v>9.31288614946069</v>
      </c>
      <c r="H71" s="18" t="n">
        <v>16.3004566619655</v>
      </c>
      <c r="I71" s="18" t="n">
        <v>39.0166684781548</v>
      </c>
      <c r="J71" s="20"/>
    </row>
    <row r="72" customFormat="false" ht="15" hidden="false" customHeight="false" outlineLevel="0" collapsed="false">
      <c r="A72" s="15" t="s">
        <v>346</v>
      </c>
      <c r="B72" s="15" t="s">
        <v>347</v>
      </c>
      <c r="C72" s="18" t="n">
        <v>1804.74519344629</v>
      </c>
      <c r="D72" s="18" t="n">
        <v>1565.22032867735</v>
      </c>
      <c r="E72" s="18" t="n">
        <v>2935.33539458415</v>
      </c>
      <c r="F72" s="18" t="n">
        <v>917.030514363352</v>
      </c>
      <c r="G72" s="18" t="n">
        <v>675.791607976082</v>
      </c>
      <c r="H72" s="18" t="n">
        <v>690.433355427201</v>
      </c>
      <c r="I72" s="18" t="n">
        <v>576.391650910701</v>
      </c>
      <c r="J72" s="20"/>
    </row>
    <row r="73" customFormat="false" ht="15" hidden="false" customHeight="false" outlineLevel="0" collapsed="false">
      <c r="B73" s="15" t="s">
        <v>352</v>
      </c>
      <c r="C73" s="18" t="n">
        <v>1804.74519344629</v>
      </c>
      <c r="D73" s="18" t="n">
        <v>1565.22032867735</v>
      </c>
      <c r="E73" s="18" t="n">
        <v>2935.33539458415</v>
      </c>
      <c r="F73" s="18" t="n">
        <v>917.030514363352</v>
      </c>
      <c r="G73" s="18" t="n">
        <v>675.791607976082</v>
      </c>
      <c r="H73" s="18" t="n">
        <v>690.433355427201</v>
      </c>
      <c r="I73" s="18" t="n">
        <v>576.391650910701</v>
      </c>
      <c r="J73" s="20"/>
    </row>
    <row r="74" customFormat="false" ht="15" hidden="false" customHeight="false" outlineLevel="0" collapsed="false">
      <c r="B74" s="15" t="s">
        <v>355</v>
      </c>
      <c r="C74" s="18" t="n">
        <v>1804.74519344629</v>
      </c>
      <c r="D74" s="18" t="n">
        <v>1565.22032867735</v>
      </c>
      <c r="E74" s="18" t="n">
        <v>2935.33539458415</v>
      </c>
      <c r="F74" s="18" t="n">
        <v>917.030514363352</v>
      </c>
      <c r="G74" s="18" t="n">
        <v>675.791607976082</v>
      </c>
      <c r="H74" s="18" t="n">
        <v>690.433355427201</v>
      </c>
      <c r="I74" s="18" t="n">
        <v>576.391650910701</v>
      </c>
      <c r="J74" s="20"/>
    </row>
    <row r="75" customFormat="false" ht="15" hidden="false" customHeight="false" outlineLevel="0" collapsed="false">
      <c r="B75" s="15" t="s">
        <v>358</v>
      </c>
      <c r="C75" s="20" t="n">
        <v>1804.74519344629</v>
      </c>
      <c r="D75" s="20" t="n">
        <v>1565.22032867735</v>
      </c>
      <c r="E75" s="20" t="n">
        <v>2935.33539458415</v>
      </c>
      <c r="F75" s="20" t="n">
        <v>917.030514363352</v>
      </c>
      <c r="G75" s="20" t="n">
        <v>675.791607976082</v>
      </c>
      <c r="H75" s="20" t="n">
        <v>690.433355427201</v>
      </c>
      <c r="I75" s="20" t="n">
        <v>576.391650910701</v>
      </c>
      <c r="J75" s="20"/>
    </row>
    <row r="76" customFormat="false" ht="15" hidden="false" customHeight="false" outlineLevel="0" collapsed="false">
      <c r="A76" s="15" t="s">
        <v>361</v>
      </c>
      <c r="B76" s="15" t="s">
        <v>362</v>
      </c>
      <c r="C76" s="18" t="n">
        <v>5205.66452085172</v>
      </c>
      <c r="D76" s="18" t="n">
        <v>1671.55910618677</v>
      </c>
      <c r="E76" s="18" t="n">
        <v>3435.46130222246</v>
      </c>
      <c r="F76" s="18" t="n">
        <v>2452.13064082646</v>
      </c>
      <c r="G76" s="18" t="n">
        <v>2312.43012172043</v>
      </c>
      <c r="H76" s="18" t="n">
        <v>2718.43857821811</v>
      </c>
      <c r="I76" s="18" t="n">
        <v>2782.02780773701</v>
      </c>
      <c r="J76" s="20"/>
    </row>
    <row r="77" customFormat="false" ht="15" hidden="false" customHeight="false" outlineLevel="0" collapsed="false">
      <c r="A77" s="15" t="s">
        <v>367</v>
      </c>
      <c r="B77" s="15" t="s">
        <v>368</v>
      </c>
      <c r="C77" s="18" t="n">
        <v>421.448102137921</v>
      </c>
      <c r="D77" s="18" t="n">
        <v>442.380123971828</v>
      </c>
      <c r="E77" s="18" t="n">
        <v>456.901945208111</v>
      </c>
      <c r="F77" s="18" t="n">
        <v>0.407026415607347</v>
      </c>
      <c r="G77" s="18" t="n">
        <v>2.32822153736517</v>
      </c>
      <c r="H77" s="18" t="n">
        <v>2.38796498869558</v>
      </c>
      <c r="I77" s="18" t="n">
        <v>3.18503416148203</v>
      </c>
      <c r="J77" s="20"/>
    </row>
    <row r="78" customFormat="false" ht="15" hidden="false" customHeight="false" outlineLevel="0" collapsed="false">
      <c r="B78" s="15" t="s">
        <v>373</v>
      </c>
      <c r="C78" s="18" t="n">
        <v>421.448102137921</v>
      </c>
      <c r="D78" s="18" t="n">
        <v>442.380123971828</v>
      </c>
      <c r="E78" s="18" t="n">
        <v>456.901945208111</v>
      </c>
      <c r="F78" s="18" t="n">
        <v>0.407026415607347</v>
      </c>
      <c r="G78" s="18" t="n">
        <v>2.32822153736517</v>
      </c>
      <c r="H78" s="18" t="n">
        <v>2.38796498869558</v>
      </c>
      <c r="I78" s="18" t="n">
        <v>3.18503416148203</v>
      </c>
      <c r="J78" s="20"/>
    </row>
    <row r="79" customFormat="false" ht="15" hidden="false" customHeight="false" outlineLevel="0" collapsed="false">
      <c r="A79" s="15" t="s">
        <v>376</v>
      </c>
      <c r="B79" s="15" t="s">
        <v>377</v>
      </c>
      <c r="C79" s="18" t="n">
        <v>0.941933817038775</v>
      </c>
      <c r="D79" s="18" t="n">
        <v>0</v>
      </c>
      <c r="E79" s="18" t="n">
        <v>0.389405066938731</v>
      </c>
      <c r="F79" s="18" t="n">
        <v>2.34040188974224</v>
      </c>
      <c r="G79" s="18" t="n">
        <v>2.83435665418369</v>
      </c>
      <c r="H79" s="18" t="n">
        <v>3.73768433013221</v>
      </c>
      <c r="I79" s="18" t="n">
        <v>3.58316343166728</v>
      </c>
      <c r="J79" s="20"/>
    </row>
    <row r="80" customFormat="false" ht="15" hidden="false" customHeight="false" outlineLevel="0" collapsed="false">
      <c r="A80" s="15" t="s">
        <v>382</v>
      </c>
      <c r="B80" s="15" t="s">
        <v>383</v>
      </c>
      <c r="C80" s="20" t="n">
        <v>15683.7363015911</v>
      </c>
      <c r="D80" s="20" t="n">
        <v>39795.9700711065</v>
      </c>
      <c r="E80" s="20" t="n">
        <v>18270.2367323204</v>
      </c>
      <c r="F80" s="20" t="n">
        <v>8978.08691886295</v>
      </c>
      <c r="G80" s="20" t="n">
        <v>15979.1917730774</v>
      </c>
      <c r="H80" s="20" t="n">
        <v>11061.3653013321</v>
      </c>
      <c r="I80" s="20" t="n">
        <v>11803.7366024524</v>
      </c>
      <c r="J80" s="20"/>
    </row>
    <row r="81" customFormat="false" ht="15" hidden="false" customHeight="false" outlineLevel="0" collapsed="false">
      <c r="A81" s="15" t="s">
        <v>388</v>
      </c>
      <c r="B81" s="15" t="s">
        <v>389</v>
      </c>
      <c r="C81" s="22" t="n">
        <v>2320.52123926195</v>
      </c>
      <c r="D81" s="22" t="n">
        <v>2729.27187663621</v>
      </c>
      <c r="E81" s="22" t="n">
        <v>2596.55298634746</v>
      </c>
      <c r="F81" s="22" t="n">
        <v>3204.31545686884</v>
      </c>
      <c r="G81" s="22" t="n">
        <v>4492.35406985778</v>
      </c>
      <c r="H81" s="22" t="n">
        <v>2394.50593627331</v>
      </c>
      <c r="I81" s="22" t="n">
        <v>2458.64730802903</v>
      </c>
      <c r="J81" s="20"/>
    </row>
    <row r="82" customFormat="false" ht="15" hidden="false" customHeight="false" outlineLevel="0" collapsed="false">
      <c r="A82" s="15" t="s">
        <v>400</v>
      </c>
      <c r="B82" s="15" t="s">
        <v>401</v>
      </c>
      <c r="C82" s="18" t="n">
        <v>16.954808706698</v>
      </c>
      <c r="D82" s="18" t="n">
        <v>12.5660817133109</v>
      </c>
      <c r="E82" s="18" t="n">
        <v>15.5762026775492</v>
      </c>
      <c r="F82" s="18" t="n">
        <v>12.0072792604167</v>
      </c>
      <c r="G82" s="18" t="n">
        <v>8.09816186909625</v>
      </c>
      <c r="H82" s="18" t="n">
        <v>6.95624583663496</v>
      </c>
      <c r="I82" s="18" t="n">
        <v>6.56913295805668</v>
      </c>
      <c r="J82" s="20"/>
    </row>
    <row r="83" customFormat="false" ht="15" hidden="false" customHeight="false" outlineLevel="0" collapsed="false">
      <c r="A83" s="15" t="s">
        <v>406</v>
      </c>
      <c r="B83" s="15" t="s">
        <v>407</v>
      </c>
      <c r="C83" s="18" t="n">
        <v>0.941933817038775</v>
      </c>
      <c r="D83" s="18" t="n">
        <v>2.02678737311467</v>
      </c>
      <c r="E83" s="18" t="n">
        <v>0.389405066938731</v>
      </c>
      <c r="F83" s="18" t="n">
        <v>0.814052831214693</v>
      </c>
      <c r="G83" s="18" t="n">
        <v>1.21472428036444</v>
      </c>
      <c r="H83" s="18" t="n">
        <v>1.14207021198484</v>
      </c>
      <c r="I83" s="18" t="n">
        <v>2.28924330356521</v>
      </c>
      <c r="J83" s="20"/>
    </row>
    <row r="84" customFormat="false" ht="15" hidden="false" customHeight="false" outlineLevel="0" collapsed="false">
      <c r="B84" s="15" t="s">
        <v>413</v>
      </c>
      <c r="C84" s="18" t="n">
        <v>0.941933817038775</v>
      </c>
      <c r="D84" s="18" t="n">
        <v>2.02678737311467</v>
      </c>
      <c r="E84" s="18" t="n">
        <v>0.389405066938731</v>
      </c>
      <c r="F84" s="18" t="n">
        <v>0.814052831214693</v>
      </c>
      <c r="G84" s="18" t="n">
        <v>1.21472428036444</v>
      </c>
      <c r="H84" s="18" t="n">
        <v>1.14207021198484</v>
      </c>
      <c r="I84" s="18" t="n">
        <v>2.28924330356521</v>
      </c>
      <c r="J84" s="20"/>
    </row>
    <row r="85" customFormat="false" ht="15" hidden="false" customHeight="false" outlineLevel="0" collapsed="false">
      <c r="A85" s="15" t="s">
        <v>416</v>
      </c>
      <c r="B85" s="15" t="s">
        <v>417</v>
      </c>
      <c r="C85" s="18" t="n">
        <v>0.134561973862682</v>
      </c>
      <c r="D85" s="18" t="n">
        <v>0.135119158207644</v>
      </c>
      <c r="E85" s="18" t="n">
        <v>0</v>
      </c>
      <c r="F85" s="18" t="n">
        <v>0</v>
      </c>
      <c r="G85" s="18" t="n">
        <v>0</v>
      </c>
      <c r="H85" s="18" t="n">
        <v>0.20764912945179</v>
      </c>
      <c r="I85" s="18" t="n">
        <v>0</v>
      </c>
      <c r="J85" s="20"/>
    </row>
    <row r="86" customFormat="false" ht="15" hidden="false" customHeight="false" outlineLevel="0" collapsed="false">
      <c r="A86" s="15" t="s">
        <v>422</v>
      </c>
      <c r="B86" s="15" t="s">
        <v>423</v>
      </c>
      <c r="C86" s="22" t="n">
        <v>8.07371843176093</v>
      </c>
      <c r="D86" s="22" t="n">
        <v>0.270238316415289</v>
      </c>
      <c r="E86" s="22" t="n">
        <v>19.2106499689774</v>
      </c>
      <c r="F86" s="22" t="n">
        <v>0.712296227312856</v>
      </c>
      <c r="G86" s="22" t="n">
        <v>0.506135116818516</v>
      </c>
      <c r="H86" s="22" t="n">
        <v>1.55736847088842</v>
      </c>
      <c r="I86" s="22" t="n">
        <v>0.995323175463134</v>
      </c>
      <c r="J86" s="20"/>
    </row>
    <row r="87" customFormat="false" ht="15" hidden="false" customHeight="false" outlineLevel="0" collapsed="false">
      <c r="A87" s="15" t="s">
        <v>428</v>
      </c>
      <c r="B87" s="15" t="s">
        <v>429</v>
      </c>
      <c r="C87" s="20" t="n">
        <v>0</v>
      </c>
      <c r="D87" s="20" t="n">
        <v>5.53988548651342</v>
      </c>
      <c r="E87" s="20" t="n">
        <v>0.519206755918308</v>
      </c>
      <c r="F87" s="20" t="n">
        <v>0</v>
      </c>
      <c r="G87" s="20" t="n">
        <v>0</v>
      </c>
      <c r="H87" s="20" t="n">
        <v>0</v>
      </c>
      <c r="I87" s="20" t="n">
        <v>0</v>
      </c>
      <c r="J87" s="20"/>
    </row>
    <row r="88" customFormat="false" ht="15" hidden="false" customHeight="false" outlineLevel="0" collapsed="false">
      <c r="B88" s="15" t="s">
        <v>434</v>
      </c>
      <c r="C88" s="20" t="n">
        <v>0</v>
      </c>
      <c r="D88" s="20" t="n">
        <v>5.53988548651342</v>
      </c>
      <c r="E88" s="20" t="n">
        <v>0.519206755918308</v>
      </c>
      <c r="F88" s="20" t="n">
        <v>0</v>
      </c>
      <c r="G88" s="20" t="n">
        <v>0</v>
      </c>
      <c r="H88" s="20" t="n">
        <v>0</v>
      </c>
      <c r="I88" s="20" t="n">
        <v>0</v>
      </c>
      <c r="J88" s="20"/>
    </row>
    <row r="89" customFormat="false" ht="15" hidden="false" customHeight="false" outlineLevel="0" collapsed="false">
      <c r="A89" s="23" t="s">
        <v>438</v>
      </c>
      <c r="B89" s="23" t="s">
        <v>439</v>
      </c>
      <c r="C89" s="20" t="n">
        <v>33.64</v>
      </c>
      <c r="D89" s="20" t="n">
        <v>3.51</v>
      </c>
      <c r="E89" s="20" t="n">
        <v>18.43</v>
      </c>
      <c r="F89" s="20" t="n">
        <v>4.38</v>
      </c>
      <c r="G89" s="20" t="n">
        <v>6.58</v>
      </c>
      <c r="H89" s="20" t="n">
        <v>5.92</v>
      </c>
      <c r="I89" s="20" t="n">
        <v>11.45</v>
      </c>
      <c r="J89" s="20"/>
    </row>
    <row r="90" customFormat="false" ht="15" hidden="false" customHeight="false" outlineLevel="0" collapsed="false">
      <c r="A90" s="15" t="s">
        <v>394</v>
      </c>
      <c r="B90" s="15" t="s">
        <v>395</v>
      </c>
      <c r="C90" s="18" t="n">
        <v>0.403685921588047</v>
      </c>
      <c r="D90" s="18" t="n">
        <v>0.405357474622933</v>
      </c>
      <c r="E90" s="18" t="n">
        <v>0.519206755918308</v>
      </c>
      <c r="F90" s="18" t="n">
        <v>1.52634905852755</v>
      </c>
      <c r="G90" s="18" t="n">
        <v>0.708589163545922</v>
      </c>
      <c r="H90" s="18" t="n">
        <v>1.03824564725895</v>
      </c>
      <c r="I90" s="18" t="n">
        <v>0.59719390527788</v>
      </c>
      <c r="J90" s="20"/>
    </row>
    <row r="91" customFormat="false" ht="15" hidden="false" customHeight="false" outlineLevel="0" collapsed="false">
      <c r="A91" s="15" t="s">
        <v>443</v>
      </c>
      <c r="B91" s="15" t="s">
        <v>444</v>
      </c>
      <c r="C91" s="20" t="n">
        <v>0</v>
      </c>
      <c r="D91" s="20" t="n">
        <v>0</v>
      </c>
      <c r="E91" s="20" t="n">
        <v>0</v>
      </c>
      <c r="F91" s="20" t="n">
        <v>0.30526981170551</v>
      </c>
      <c r="G91" s="20" t="n">
        <v>0.708589163545922</v>
      </c>
      <c r="H91" s="20" t="n">
        <v>0.103824564725895</v>
      </c>
      <c r="I91" s="20" t="n">
        <v>0.59719390527788</v>
      </c>
      <c r="J91" s="20"/>
    </row>
  </sheetData>
  <mergeCells count="1">
    <mergeCell ref="C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nisha</cp:lastModifiedBy>
  <dcterms:modified xsi:type="dcterms:W3CDTF">2013-12-28T10:51:47Z</dcterms:modified>
  <cp:revision>0</cp:revision>
  <dc:subject/>
  <dc:title/>
</cp:coreProperties>
</file>